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360" windowWidth="20715" windowHeight="9720" tabRatio="726" activeTab="3"/>
  </bookViews>
  <sheets>
    <sheet name="Med7 quant form" sheetId="6" r:id="rId1"/>
    <sheet name="Med7 stdev form" sheetId="8" r:id="rId2"/>
    <sheet name="Med21 quant form" sheetId="7" r:id="rId3"/>
    <sheet name="Med21 stdev form" sheetId="9" r:id="rId4"/>
  </sheets>
  <calcPr calcId="125725"/>
</workbook>
</file>

<file path=xl/calcChain.xml><?xml version="1.0" encoding="utf-8"?>
<calcChain xmlns="http://schemas.openxmlformats.org/spreadsheetml/2006/main">
  <c r="AB29" i="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AC28" i="8"/>
  <c r="AC27"/>
  <c r="AC26"/>
  <c r="AC25"/>
  <c r="AC24"/>
  <c r="AC23"/>
  <c r="AC22"/>
  <c r="AC21"/>
  <c r="AC20"/>
  <c r="AC19"/>
  <c r="AC18"/>
  <c r="AC17"/>
  <c r="AC16"/>
  <c r="AC15"/>
  <c r="AC14"/>
  <c r="AC13"/>
  <c r="AC12"/>
  <c r="AC11"/>
  <c r="AC10"/>
  <c r="AC9"/>
  <c r="AC8"/>
  <c r="AC7"/>
  <c r="AC6"/>
  <c r="AC5"/>
  <c r="AC28" i="6" l="1"/>
  <c r="AC27"/>
  <c r="AC26"/>
  <c r="AC25"/>
  <c r="AC24"/>
  <c r="AC23"/>
  <c r="AC22"/>
  <c r="AC21"/>
  <c r="AC20"/>
  <c r="AC19"/>
  <c r="AC18"/>
  <c r="AC17"/>
  <c r="AC16"/>
  <c r="AC15"/>
  <c r="AC14"/>
  <c r="AC13"/>
  <c r="AC12"/>
  <c r="AC11"/>
  <c r="AC10"/>
  <c r="AC9"/>
  <c r="AC8"/>
  <c r="AC7"/>
  <c r="AC6"/>
  <c r="AC5"/>
</calcChain>
</file>

<file path=xl/sharedStrings.xml><?xml version="1.0" encoding="utf-8"?>
<sst xmlns="http://schemas.openxmlformats.org/spreadsheetml/2006/main" count="311" uniqueCount="23">
  <si>
    <t>HSV</t>
  </si>
  <si>
    <t>N</t>
  </si>
  <si>
    <t>C</t>
  </si>
  <si>
    <t>T7</t>
  </si>
  <si>
    <t>HA</t>
  </si>
  <si>
    <t>Flag</t>
  </si>
  <si>
    <t>VSV</t>
  </si>
  <si>
    <t>S</t>
  </si>
  <si>
    <t>V5</t>
  </si>
  <si>
    <t>E</t>
  </si>
  <si>
    <t>Strep</t>
  </si>
  <si>
    <t>Avi</t>
  </si>
  <si>
    <t>6X-His</t>
  </si>
  <si>
    <t>Myc</t>
  </si>
  <si>
    <t xml:space="preserve"> </t>
  </si>
  <si>
    <t>average</t>
  </si>
  <si>
    <t>scale</t>
  </si>
  <si>
    <t>Second ORF position: Med21</t>
  </si>
  <si>
    <t xml:space="preserve">Quantification of first ORF position: Med7 </t>
  </si>
  <si>
    <t xml:space="preserve">Standard deviation of first ORF position: Med7 </t>
  </si>
  <si>
    <t xml:space="preserve">First ORF position: Med7 </t>
  </si>
  <si>
    <t xml:space="preserve">Quantification of second ORF position:Med21 </t>
  </si>
  <si>
    <t>Standard deviation of second ORF position: Med21</t>
  </si>
</sst>
</file>

<file path=xl/styles.xml><?xml version="1.0" encoding="utf-8"?>
<styleSheet xmlns="http://schemas.openxmlformats.org/spreadsheetml/2006/main">
  <numFmts count="1">
    <numFmt numFmtId="164" formatCode="0.0000"/>
  </numFmts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sz val="15.5"/>
      <name val="Calibri"/>
      <family val="2"/>
      <scheme val="minor"/>
    </font>
    <font>
      <sz val="15.5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2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26">
    <xf numFmtId="0" fontId="0" fillId="0" borderId="0" xfId="0"/>
    <xf numFmtId="2" fontId="1" fillId="3" borderId="5" xfId="0" applyNumberFormat="1" applyFont="1" applyFill="1" applyBorder="1" applyAlignment="1">
      <alignment horizontal="center" vertical="center"/>
    </xf>
    <xf numFmtId="2" fontId="1" fillId="3" borderId="11" xfId="0" applyNumberFormat="1" applyFont="1" applyFill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3" borderId="7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3" borderId="13" xfId="0" applyNumberFormat="1" applyFont="1" applyFill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3" borderId="14" xfId="0" applyNumberFormat="1" applyFont="1" applyFill="1" applyBorder="1" applyAlignment="1">
      <alignment horizontal="center" vertical="center"/>
    </xf>
    <xf numFmtId="2" fontId="1" fillId="3" borderId="15" xfId="0" applyNumberFormat="1" applyFont="1" applyFill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 vertical="center"/>
    </xf>
    <xf numFmtId="2" fontId="4" fillId="3" borderId="11" xfId="0" applyNumberFormat="1" applyFont="1" applyFill="1" applyBorder="1" applyAlignment="1">
      <alignment horizontal="center" vertical="center"/>
    </xf>
    <xf numFmtId="2" fontId="4" fillId="3" borderId="7" xfId="0" applyNumberFormat="1" applyFont="1" applyFill="1" applyBorder="1" applyAlignment="1">
      <alignment horizontal="center" vertical="center"/>
    </xf>
    <xf numFmtId="2" fontId="4" fillId="3" borderId="0" xfId="0" applyNumberFormat="1" applyFont="1" applyFill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1" fontId="4" fillId="0" borderId="13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2" fontId="4" fillId="0" borderId="29" xfId="0" applyNumberFormat="1" applyFont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2" fontId="4" fillId="0" borderId="30" xfId="0" applyNumberFormat="1" applyFont="1" applyBorder="1" applyAlignment="1">
      <alignment horizontal="center" vertical="center"/>
    </xf>
    <xf numFmtId="2" fontId="4" fillId="0" borderId="31" xfId="0" applyNumberFormat="1" applyFont="1" applyBorder="1" applyAlignment="1">
      <alignment horizontal="center" vertical="center"/>
    </xf>
    <xf numFmtId="2" fontId="4" fillId="3" borderId="8" xfId="0" applyNumberFormat="1" applyFont="1" applyFill="1" applyBorder="1" applyAlignment="1">
      <alignment horizontal="center" vertical="center"/>
    </xf>
    <xf numFmtId="2" fontId="1" fillId="0" borderId="32" xfId="0" applyNumberFormat="1" applyFont="1" applyBorder="1" applyAlignment="1">
      <alignment horizontal="center" vertical="center"/>
    </xf>
    <xf numFmtId="2" fontId="1" fillId="3" borderId="16" xfId="0" applyNumberFormat="1" applyFont="1" applyFill="1" applyBorder="1" applyAlignment="1">
      <alignment horizontal="center" vertical="center"/>
    </xf>
    <xf numFmtId="2" fontId="1" fillId="3" borderId="17" xfId="0" applyNumberFormat="1" applyFont="1" applyFill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1" fillId="3" borderId="20" xfId="0" applyNumberFormat="1" applyFont="1" applyFill="1" applyBorder="1" applyAlignment="1">
      <alignment horizontal="center" vertical="center"/>
    </xf>
    <xf numFmtId="2" fontId="1" fillId="3" borderId="21" xfId="0" applyNumberFormat="1" applyFont="1" applyFill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2" fontId="2" fillId="0" borderId="29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2" fontId="1" fillId="0" borderId="29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3" borderId="22" xfId="0" applyNumberFormat="1" applyFont="1" applyFill="1" applyBorder="1" applyAlignment="1">
      <alignment horizontal="center" vertical="center"/>
    </xf>
    <xf numFmtId="2" fontId="1" fillId="3" borderId="23" xfId="0" applyNumberFormat="1" applyFont="1" applyFill="1" applyBorder="1" applyAlignment="1">
      <alignment horizontal="center" vertical="center"/>
    </xf>
    <xf numFmtId="2" fontId="1" fillId="0" borderId="30" xfId="0" applyNumberFormat="1" applyFont="1" applyBorder="1" applyAlignment="1">
      <alignment horizontal="center" vertical="center"/>
    </xf>
    <xf numFmtId="2" fontId="1" fillId="0" borderId="31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30" xfId="0" applyNumberFormat="1" applyFont="1" applyBorder="1" applyAlignment="1">
      <alignment horizontal="center" vertical="center"/>
    </xf>
    <xf numFmtId="2" fontId="2" fillId="0" borderId="31" xfId="0" applyNumberFormat="1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2" fontId="1" fillId="0" borderId="33" xfId="0" applyNumberFormat="1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2" fontId="1" fillId="0" borderId="2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2" fontId="1" fillId="3" borderId="25" xfId="0" applyNumberFormat="1" applyFont="1" applyFill="1" applyBorder="1" applyAlignment="1">
      <alignment horizontal="center" vertical="center"/>
    </xf>
    <xf numFmtId="2" fontId="1" fillId="3" borderId="27" xfId="0" applyNumberFormat="1" applyFont="1" applyFill="1" applyBorder="1" applyAlignment="1">
      <alignment horizontal="center" vertical="center"/>
    </xf>
    <xf numFmtId="2" fontId="1" fillId="3" borderId="26" xfId="0" applyNumberFormat="1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textRotation="90"/>
    </xf>
    <xf numFmtId="0" fontId="6" fillId="0" borderId="8" xfId="0" applyFont="1" applyBorder="1" applyAlignment="1">
      <alignment horizontal="center" vertical="center" textRotation="90"/>
    </xf>
    <xf numFmtId="0" fontId="8" fillId="2" borderId="4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 textRotation="90"/>
    </xf>
    <xf numFmtId="0" fontId="6" fillId="0" borderId="7" xfId="0" applyFont="1" applyBorder="1" applyAlignment="1">
      <alignment horizontal="center" vertical="center" textRotation="90"/>
    </xf>
    <xf numFmtId="0" fontId="7" fillId="4" borderId="10" xfId="0" applyFont="1" applyFill="1" applyBorder="1" applyAlignment="1">
      <alignment horizontal="center" vertical="center" textRotation="90"/>
    </xf>
    <xf numFmtId="0" fontId="7" fillId="4" borderId="9" xfId="0" applyFont="1" applyFill="1" applyBorder="1" applyAlignment="1">
      <alignment horizontal="center" vertical="center" textRotation="90"/>
    </xf>
    <xf numFmtId="0" fontId="5" fillId="0" borderId="10" xfId="0" applyFont="1" applyBorder="1" applyAlignment="1">
      <alignment horizontal="center" textRotation="90"/>
    </xf>
    <xf numFmtId="0" fontId="6" fillId="0" borderId="9" xfId="0" applyFont="1" applyBorder="1" applyAlignment="1">
      <alignment horizontal="center" textRotation="90"/>
    </xf>
    <xf numFmtId="0" fontId="6" fillId="2" borderId="7" xfId="0" applyFont="1" applyFill="1" applyBorder="1" applyAlignment="1">
      <alignment horizontal="center" vertical="center" textRotation="90"/>
    </xf>
    <xf numFmtId="0" fontId="7" fillId="4" borderId="8" xfId="0" applyFont="1" applyFill="1" applyBorder="1" applyAlignment="1">
      <alignment horizontal="center" vertical="center" textRotation="90"/>
    </xf>
    <xf numFmtId="0" fontId="5" fillId="0" borderId="8" xfId="0" applyFont="1" applyBorder="1" applyAlignment="1">
      <alignment horizontal="center" textRotation="90"/>
    </xf>
    <xf numFmtId="0" fontId="8" fillId="2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 textRotation="90"/>
    </xf>
    <xf numFmtId="0" fontId="7" fillId="0" borderId="10" xfId="0" applyFont="1" applyFill="1" applyBorder="1" applyAlignment="1">
      <alignment horizontal="center" vertical="center" textRotation="90"/>
    </xf>
    <xf numFmtId="0" fontId="7" fillId="0" borderId="9" xfId="0" applyFont="1" applyFill="1" applyBorder="1" applyAlignment="1">
      <alignment horizontal="center" vertical="center" textRotation="90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N36"/>
  <sheetViews>
    <sheetView zoomScale="70" zoomScaleNormal="70" workbookViewId="0">
      <selection activeCell="AL16" sqref="AL16"/>
    </sheetView>
  </sheetViews>
  <sheetFormatPr defaultRowHeight="15"/>
  <cols>
    <col min="1" max="1" width="9.28515625" customWidth="1"/>
    <col min="2" max="28" width="7.140625" customWidth="1"/>
    <col min="29" max="29" width="11.5703125" customWidth="1"/>
    <col min="30" max="38" width="7.140625" customWidth="1"/>
  </cols>
  <sheetData>
    <row r="1" spans="2:34" ht="15.75" thickBot="1"/>
    <row r="2" spans="2:34" ht="37.5" customHeight="1" thickBot="1">
      <c r="B2" s="26"/>
      <c r="C2" s="26"/>
      <c r="D2" s="27"/>
      <c r="E2" s="104" t="s">
        <v>17</v>
      </c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5"/>
      <c r="W2" s="105"/>
      <c r="X2" s="105"/>
      <c r="Y2" s="105"/>
      <c r="Z2" s="105"/>
      <c r="AA2" s="105"/>
      <c r="AB2" s="106"/>
      <c r="AC2" s="44"/>
      <c r="AE2" s="26"/>
    </row>
    <row r="3" spans="2:34" ht="22.5" customHeight="1" thickBot="1">
      <c r="B3" s="26"/>
      <c r="C3" s="26"/>
      <c r="D3" s="27"/>
      <c r="E3" s="107" t="s">
        <v>12</v>
      </c>
      <c r="F3" s="99"/>
      <c r="G3" s="101" t="s">
        <v>11</v>
      </c>
      <c r="H3" s="100"/>
      <c r="I3" s="108" t="s">
        <v>9</v>
      </c>
      <c r="J3" s="99"/>
      <c r="K3" s="101" t="s">
        <v>5</v>
      </c>
      <c r="L3" s="100"/>
      <c r="M3" s="107" t="s">
        <v>4</v>
      </c>
      <c r="N3" s="99"/>
      <c r="O3" s="101" t="s">
        <v>0</v>
      </c>
      <c r="P3" s="100"/>
      <c r="Q3" s="107" t="s">
        <v>13</v>
      </c>
      <c r="R3" s="99"/>
      <c r="S3" s="101" t="s">
        <v>7</v>
      </c>
      <c r="T3" s="100"/>
      <c r="U3" s="99" t="s">
        <v>10</v>
      </c>
      <c r="V3" s="99"/>
      <c r="W3" s="101" t="s">
        <v>3</v>
      </c>
      <c r="X3" s="100"/>
      <c r="Y3" s="99" t="s">
        <v>8</v>
      </c>
      <c r="Z3" s="99"/>
      <c r="AA3" s="101" t="s">
        <v>6</v>
      </c>
      <c r="AB3" s="100"/>
      <c r="AC3" s="87"/>
      <c r="AE3" s="34"/>
    </row>
    <row r="4" spans="2:34" ht="22.5" customHeight="1" thickBot="1">
      <c r="B4" s="28"/>
      <c r="C4" s="28"/>
      <c r="D4" s="29"/>
      <c r="E4" s="88" t="s">
        <v>1</v>
      </c>
      <c r="F4" s="89" t="s">
        <v>2</v>
      </c>
      <c r="G4" s="90" t="s">
        <v>1</v>
      </c>
      <c r="H4" s="91" t="s">
        <v>2</v>
      </c>
      <c r="I4" s="90" t="s">
        <v>1</v>
      </c>
      <c r="J4" s="91" t="s">
        <v>2</v>
      </c>
      <c r="K4" s="88" t="s">
        <v>1</v>
      </c>
      <c r="L4" s="89" t="s">
        <v>2</v>
      </c>
      <c r="M4" s="91" t="s">
        <v>1</v>
      </c>
      <c r="N4" s="91" t="s">
        <v>2</v>
      </c>
      <c r="O4" s="90" t="s">
        <v>1</v>
      </c>
      <c r="P4" s="91" t="s">
        <v>2</v>
      </c>
      <c r="Q4" s="88" t="s">
        <v>1</v>
      </c>
      <c r="R4" s="89" t="s">
        <v>2</v>
      </c>
      <c r="S4" s="90" t="s">
        <v>1</v>
      </c>
      <c r="T4" s="91" t="s">
        <v>2</v>
      </c>
      <c r="U4" s="90" t="s">
        <v>1</v>
      </c>
      <c r="V4" s="91" t="s">
        <v>2</v>
      </c>
      <c r="W4" s="88" t="s">
        <v>1</v>
      </c>
      <c r="X4" s="89" t="s">
        <v>2</v>
      </c>
      <c r="Y4" s="90" t="s">
        <v>1</v>
      </c>
      <c r="Z4" s="91" t="s">
        <v>2</v>
      </c>
      <c r="AA4" s="90" t="s">
        <v>1</v>
      </c>
      <c r="AB4" s="91" t="s">
        <v>2</v>
      </c>
      <c r="AC4" s="92" t="s">
        <v>15</v>
      </c>
      <c r="AE4" s="35" t="s">
        <v>16</v>
      </c>
    </row>
    <row r="5" spans="2:34" ht="22.5" customHeight="1" thickBot="1">
      <c r="B5" s="111" t="s">
        <v>18</v>
      </c>
      <c r="C5" s="113" t="s">
        <v>12</v>
      </c>
      <c r="D5" s="86" t="s">
        <v>1</v>
      </c>
      <c r="E5" s="1"/>
      <c r="F5" s="2"/>
      <c r="G5" s="48">
        <v>1.0224791265253694</v>
      </c>
      <c r="H5" s="49">
        <v>0.91894469167196435</v>
      </c>
      <c r="I5" s="3">
        <v>0.77090000000000003</v>
      </c>
      <c r="J5" s="3">
        <v>0.75319999999999998</v>
      </c>
      <c r="K5" s="48">
        <v>1.1352900451558017</v>
      </c>
      <c r="L5" s="49">
        <v>0.88366122929830138</v>
      </c>
      <c r="M5" s="13">
        <v>3.5832999999999999</v>
      </c>
      <c r="N5" s="13">
        <v>2.0085000000000002</v>
      </c>
      <c r="O5" s="50">
        <v>0.82050771033738368</v>
      </c>
      <c r="P5" s="51">
        <v>0.82603433300834328</v>
      </c>
      <c r="Q5" s="13">
        <v>1.4839262906777282</v>
      </c>
      <c r="R5" s="13">
        <v>1.4186191860513937</v>
      </c>
      <c r="S5" s="48">
        <v>0.97714699107850178</v>
      </c>
      <c r="T5" s="49">
        <v>0.72966961146440124</v>
      </c>
      <c r="U5" s="13">
        <v>0.95326850716002176</v>
      </c>
      <c r="V5" s="13">
        <v>0.82765671790662187</v>
      </c>
      <c r="W5" s="48">
        <v>1.2588569143818766</v>
      </c>
      <c r="X5" s="49">
        <v>0.98803935434564294</v>
      </c>
      <c r="Y5" s="13">
        <v>1.2514000000000001</v>
      </c>
      <c r="Z5" s="13">
        <v>0.97570000000000001</v>
      </c>
      <c r="AA5" s="50">
        <v>7.5273627711945741</v>
      </c>
      <c r="AB5" s="14">
        <v>7.2500236729287995</v>
      </c>
      <c r="AC5" s="25">
        <f>AVERAGE(E5:AB5)</f>
        <v>1.7438403251448511</v>
      </c>
      <c r="AE5" s="37"/>
    </row>
    <row r="6" spans="2:34" ht="22.5" customHeight="1" thickBot="1">
      <c r="B6" s="111"/>
      <c r="C6" s="114"/>
      <c r="D6" s="93" t="s">
        <v>2</v>
      </c>
      <c r="E6" s="4"/>
      <c r="F6" s="5"/>
      <c r="G6" s="54">
        <v>8.7445799457994564</v>
      </c>
      <c r="H6" s="55">
        <v>2.220199244245963</v>
      </c>
      <c r="I6" s="6">
        <v>0.76890000000000003</v>
      </c>
      <c r="J6" s="15">
        <v>0.80649999999999999</v>
      </c>
      <c r="K6" s="54">
        <v>0.98649030489621969</v>
      </c>
      <c r="L6" s="55">
        <v>1.0050185259194122</v>
      </c>
      <c r="M6" s="15">
        <v>13.902900000000001</v>
      </c>
      <c r="N6" s="15">
        <v>8.8300999999999998</v>
      </c>
      <c r="O6" s="54">
        <v>1.0597220964513521</v>
      </c>
      <c r="P6" s="55">
        <v>0.99630114779444812</v>
      </c>
      <c r="Q6" s="15">
        <v>2.0783940075666893</v>
      </c>
      <c r="R6" s="15">
        <v>1.9771942804988014</v>
      </c>
      <c r="S6" s="54">
        <v>1.4116471994214312</v>
      </c>
      <c r="T6" s="55">
        <v>1.0765575883711547</v>
      </c>
      <c r="U6" s="15">
        <v>0.87753321682400176</v>
      </c>
      <c r="V6" s="15">
        <v>0.87497927914043061</v>
      </c>
      <c r="W6" s="54">
        <v>1.555956388567977</v>
      </c>
      <c r="X6" s="55">
        <v>1.3699563248439199</v>
      </c>
      <c r="Y6" s="15">
        <v>1.1661999999999999</v>
      </c>
      <c r="Z6" s="15">
        <v>0.94730000000000003</v>
      </c>
      <c r="AA6" s="54">
        <v>31.473649639735541</v>
      </c>
      <c r="AB6" s="16">
        <v>29.685070363241088</v>
      </c>
      <c r="AC6" s="8">
        <f t="shared" ref="AC6:AC28" si="0">AVERAGE(E6:AB6)</f>
        <v>5.1734158887871757</v>
      </c>
      <c r="AE6" s="37"/>
    </row>
    <row r="7" spans="2:34" ht="22.5" customHeight="1" thickBot="1">
      <c r="B7" s="111"/>
      <c r="C7" s="103" t="s">
        <v>11</v>
      </c>
      <c r="D7" s="86" t="s">
        <v>1</v>
      </c>
      <c r="E7" s="81">
        <v>1.1381422252466826</v>
      </c>
      <c r="F7" s="60">
        <v>1.1427038626609443</v>
      </c>
      <c r="G7" s="46"/>
      <c r="H7" s="47"/>
      <c r="I7" s="61">
        <v>1.0661989694032628</v>
      </c>
      <c r="J7" s="61">
        <v>0.93956203654960657</v>
      </c>
      <c r="K7" s="58">
        <v>1.2873270243661894</v>
      </c>
      <c r="L7" s="59">
        <v>1.2720377568502923</v>
      </c>
      <c r="M7" s="60">
        <v>1.1584653893305981</v>
      </c>
      <c r="N7" s="60">
        <v>1.1030500419376086</v>
      </c>
      <c r="O7" s="56">
        <v>1.0489770960451379</v>
      </c>
      <c r="P7" s="57">
        <v>0.91459648850253594</v>
      </c>
      <c r="Q7" s="60">
        <v>1.2471537559419215</v>
      </c>
      <c r="R7" s="60">
        <v>1.2310914146134078</v>
      </c>
      <c r="S7" s="56">
        <v>1.7405223465487585</v>
      </c>
      <c r="T7" s="57">
        <v>1.2772912128842684</v>
      </c>
      <c r="U7" s="61">
        <v>1.3109047819770994</v>
      </c>
      <c r="V7" s="61">
        <v>1.1738953974009665</v>
      </c>
      <c r="W7" s="58">
        <v>4.0654800431468763</v>
      </c>
      <c r="X7" s="59">
        <v>3.4009144972858429</v>
      </c>
      <c r="Y7" s="61">
        <v>1.0404668160247765</v>
      </c>
      <c r="Z7" s="61">
        <v>1.036777453547538</v>
      </c>
      <c r="AA7" s="58">
        <v>1.2674171184204206</v>
      </c>
      <c r="AB7" s="62">
        <v>1.2394078573590168</v>
      </c>
      <c r="AC7" s="70">
        <f t="shared" si="0"/>
        <v>1.413744708456534</v>
      </c>
      <c r="AE7" s="37"/>
    </row>
    <row r="8" spans="2:34" ht="22.5" customHeight="1" thickBot="1">
      <c r="B8" s="111"/>
      <c r="C8" s="102"/>
      <c r="D8" s="93" t="s">
        <v>2</v>
      </c>
      <c r="E8" s="82">
        <v>24.53909318100678</v>
      </c>
      <c r="F8" s="66">
        <v>19.60130208333333</v>
      </c>
      <c r="G8" s="52"/>
      <c r="H8" s="53"/>
      <c r="I8" s="66">
        <v>29.688513285905415</v>
      </c>
      <c r="J8" s="66">
        <v>18.799452203896628</v>
      </c>
      <c r="K8" s="63">
        <v>11.525500705291176</v>
      </c>
      <c r="L8" s="64">
        <v>15.490285322161736</v>
      </c>
      <c r="M8" s="65">
        <v>14.952379018680332</v>
      </c>
      <c r="N8" s="65">
        <v>11.202824569125887</v>
      </c>
      <c r="O8" s="63">
        <v>34.115593052789222</v>
      </c>
      <c r="P8" s="64">
        <v>28.50393222856551</v>
      </c>
      <c r="Q8" s="66">
        <v>41.61938486516965</v>
      </c>
      <c r="R8" s="66">
        <v>23.52534825643604</v>
      </c>
      <c r="S8" s="63">
        <v>22.492253341217737</v>
      </c>
      <c r="T8" s="64">
        <v>12.212723679518259</v>
      </c>
      <c r="U8" s="66">
        <v>23.955200205373124</v>
      </c>
      <c r="V8" s="66">
        <v>16.921087897150109</v>
      </c>
      <c r="W8" s="63">
        <v>32.950177270117365</v>
      </c>
      <c r="X8" s="64">
        <v>10.188600516449974</v>
      </c>
      <c r="Y8" s="66">
        <v>30.946036216397026</v>
      </c>
      <c r="Z8" s="66">
        <v>19.723539724792953</v>
      </c>
      <c r="AA8" s="63">
        <v>30.405836435315912</v>
      </c>
      <c r="AB8" s="67">
        <v>22.244929626048965</v>
      </c>
      <c r="AC8" s="71">
        <f t="shared" si="0"/>
        <v>22.527454258397416</v>
      </c>
      <c r="AE8" s="37"/>
    </row>
    <row r="9" spans="2:34" ht="22.5" customHeight="1" thickBot="1">
      <c r="B9" s="111"/>
      <c r="C9" s="115" t="s">
        <v>9</v>
      </c>
      <c r="D9" s="86" t="s">
        <v>1</v>
      </c>
      <c r="E9" s="17">
        <v>0.92789999999999995</v>
      </c>
      <c r="F9" s="15">
        <v>0.96650000000000003</v>
      </c>
      <c r="G9" s="54">
        <v>1.1662482996827646</v>
      </c>
      <c r="H9" s="55">
        <v>1.4701961932915324</v>
      </c>
      <c r="I9" s="5"/>
      <c r="J9" s="5"/>
      <c r="K9" s="54">
        <v>1.6281101692663926</v>
      </c>
      <c r="L9" s="55">
        <v>1.857094429490965</v>
      </c>
      <c r="M9" s="15">
        <v>0.91564880001666427</v>
      </c>
      <c r="N9" s="15">
        <v>0.89663636124703838</v>
      </c>
      <c r="O9" s="54">
        <v>1.2512391211035869</v>
      </c>
      <c r="P9" s="55">
        <v>1.0333489235068734</v>
      </c>
      <c r="Q9" s="15">
        <v>1.1687221835876358</v>
      </c>
      <c r="R9" s="15">
        <v>1.2244489580935476</v>
      </c>
      <c r="S9" s="54">
        <v>1.3506262322068263</v>
      </c>
      <c r="T9" s="55">
        <v>1.5214988384186778</v>
      </c>
      <c r="U9" s="15">
        <v>1.0393317481739148</v>
      </c>
      <c r="V9" s="15">
        <v>0.88997321998401357</v>
      </c>
      <c r="W9" s="54">
        <v>1.428541864461756</v>
      </c>
      <c r="X9" s="55">
        <v>1.5419923196142009</v>
      </c>
      <c r="Y9" s="15">
        <v>1.2446717107600089</v>
      </c>
      <c r="Z9" s="15">
        <v>1.328053660074006</v>
      </c>
      <c r="AA9" s="54">
        <v>1.5934491640813515</v>
      </c>
      <c r="AB9" s="16">
        <v>1.56236685035547</v>
      </c>
      <c r="AC9" s="8">
        <f>AVERAGE(E9:AB9)</f>
        <v>1.273027229428056</v>
      </c>
      <c r="AE9" s="37"/>
    </row>
    <row r="10" spans="2:34" ht="22.5" customHeight="1" thickBot="1">
      <c r="B10" s="111"/>
      <c r="C10" s="110"/>
      <c r="D10" s="93" t="s">
        <v>2</v>
      </c>
      <c r="E10" s="17">
        <v>24.283999999999999</v>
      </c>
      <c r="F10" s="15">
        <v>18.924099999999999</v>
      </c>
      <c r="G10" s="54">
        <v>23.100207139425379</v>
      </c>
      <c r="H10" s="55">
        <v>19.289790611714572</v>
      </c>
      <c r="I10" s="5"/>
      <c r="J10" s="5"/>
      <c r="K10" s="54">
        <v>55.007191583477947</v>
      </c>
      <c r="L10" s="55">
        <v>43.111774089064767</v>
      </c>
      <c r="M10" s="15">
        <v>19.87889313143414</v>
      </c>
      <c r="N10" s="15">
        <v>18.795210732955965</v>
      </c>
      <c r="O10" s="54">
        <v>30.803376705258806</v>
      </c>
      <c r="P10" s="55">
        <v>20.802467207349778</v>
      </c>
      <c r="Q10" s="15">
        <v>9.4884044053190006</v>
      </c>
      <c r="R10" s="15">
        <v>6.8175331941820572</v>
      </c>
      <c r="S10" s="68">
        <v>37.19871010861084</v>
      </c>
      <c r="T10" s="69">
        <v>31.252439514727769</v>
      </c>
      <c r="U10" s="15">
        <v>21.552567488756164</v>
      </c>
      <c r="V10" s="15">
        <v>14.943828607616943</v>
      </c>
      <c r="W10" s="54">
        <v>39.522572610175146</v>
      </c>
      <c r="X10" s="69">
        <v>32.868745963367509</v>
      </c>
      <c r="Y10" s="15">
        <v>20.807962199888095</v>
      </c>
      <c r="Z10" s="15">
        <v>19.218710739986921</v>
      </c>
      <c r="AA10" s="54">
        <v>29.533295059732044</v>
      </c>
      <c r="AB10" s="8">
        <v>26.545632948269997</v>
      </c>
      <c r="AC10" s="8">
        <f>AVERAGE(E10:AB10)</f>
        <v>25.62488245642335</v>
      </c>
      <c r="AE10" s="37"/>
    </row>
    <row r="11" spans="2:34" ht="22.5" customHeight="1" thickBot="1">
      <c r="B11" s="111"/>
      <c r="C11" s="103" t="s">
        <v>5</v>
      </c>
      <c r="D11" s="86" t="s">
        <v>1</v>
      </c>
      <c r="E11" s="81">
        <v>0.62025413085727743</v>
      </c>
      <c r="F11" s="60">
        <v>0.78272447942168433</v>
      </c>
      <c r="G11" s="56">
        <v>1.1205112853950432</v>
      </c>
      <c r="H11" s="57">
        <v>0.93900961173500486</v>
      </c>
      <c r="I11" s="61">
        <v>1.1253451435741302</v>
      </c>
      <c r="J11" s="61">
        <v>0.92735098469897914</v>
      </c>
      <c r="K11" s="46"/>
      <c r="L11" s="47"/>
      <c r="M11" s="61">
        <v>1.0659764527487732</v>
      </c>
      <c r="N11" s="61">
        <v>0.95445700901469399</v>
      </c>
      <c r="O11" s="56">
        <v>2.0503440196373033</v>
      </c>
      <c r="P11" s="57">
        <v>1.9043287216658693</v>
      </c>
      <c r="Q11" s="56">
        <v>0.96088394439837388</v>
      </c>
      <c r="R11" s="57">
        <v>0.98788349679210152</v>
      </c>
      <c r="S11" s="56">
        <v>1.1307852639364433</v>
      </c>
      <c r="T11" s="57">
        <v>1.1007943813011791</v>
      </c>
      <c r="U11" s="61">
        <v>1.3894904828077752</v>
      </c>
      <c r="V11" s="61">
        <v>1.2526994585031452</v>
      </c>
      <c r="W11" s="56">
        <v>0.8333255174303642</v>
      </c>
      <c r="X11" s="57">
        <v>0.79884512150010556</v>
      </c>
      <c r="Y11" s="61">
        <v>2.2663564059281565</v>
      </c>
      <c r="Z11" s="61">
        <v>1.9858090612003392</v>
      </c>
      <c r="AA11" s="56">
        <v>0.84967659186531119</v>
      </c>
      <c r="AB11" s="70">
        <v>0.84268195563884674</v>
      </c>
      <c r="AC11" s="70">
        <f t="shared" si="0"/>
        <v>1.1767969781841316</v>
      </c>
      <c r="AE11" s="37"/>
    </row>
    <row r="12" spans="2:34" ht="22.5" customHeight="1" thickBot="1">
      <c r="B12" s="111"/>
      <c r="C12" s="102"/>
      <c r="D12" s="93" t="s">
        <v>2</v>
      </c>
      <c r="E12" s="82">
        <v>0.9940731467029984</v>
      </c>
      <c r="F12" s="66">
        <v>1.6734118550937378</v>
      </c>
      <c r="G12" s="72">
        <v>0.9340517224834225</v>
      </c>
      <c r="H12" s="64">
        <v>0.93855407741343111</v>
      </c>
      <c r="I12" s="66">
        <v>0.99779820007371434</v>
      </c>
      <c r="J12" s="66">
        <v>1.0214782728557754</v>
      </c>
      <c r="K12" s="52"/>
      <c r="L12" s="53"/>
      <c r="M12" s="65">
        <v>0.73490492623926884</v>
      </c>
      <c r="N12" s="65">
        <v>1.0312017276213949</v>
      </c>
      <c r="O12" s="63">
        <v>1.6977740726490198</v>
      </c>
      <c r="P12" s="64">
        <v>2.0799883143167115</v>
      </c>
      <c r="Q12" s="63">
        <v>0.84726700196368587</v>
      </c>
      <c r="R12" s="64">
        <v>0.9581185039872232</v>
      </c>
      <c r="S12" s="63">
        <v>1.1013777562376745</v>
      </c>
      <c r="T12" s="64">
        <v>1.1487865628050247</v>
      </c>
      <c r="U12" s="66">
        <v>1.4794174683493369</v>
      </c>
      <c r="V12" s="66">
        <v>1.798086126123454</v>
      </c>
      <c r="W12" s="63">
        <v>0.78388269534244126</v>
      </c>
      <c r="X12" s="64">
        <v>0.7928471848172155</v>
      </c>
      <c r="Y12" s="66">
        <v>1.7037532500964638</v>
      </c>
      <c r="Z12" s="66">
        <v>1.9461528911971779</v>
      </c>
      <c r="AA12" s="63">
        <v>0.89538215225045392</v>
      </c>
      <c r="AB12" s="71">
        <v>0.90213278817312104</v>
      </c>
      <c r="AC12" s="71">
        <f t="shared" si="0"/>
        <v>1.2027473043996706</v>
      </c>
      <c r="AE12" s="37"/>
    </row>
    <row r="13" spans="2:34" ht="22.5" customHeight="1" thickBot="1">
      <c r="B13" s="111"/>
      <c r="C13" s="109" t="s">
        <v>4</v>
      </c>
      <c r="D13" s="86" t="s">
        <v>1</v>
      </c>
      <c r="E13" s="7">
        <v>8.5945999999999998</v>
      </c>
      <c r="F13" s="15">
        <v>3.7955999999999999</v>
      </c>
      <c r="G13" s="54">
        <v>6.0473761247021347</v>
      </c>
      <c r="H13" s="55">
        <v>4.1780367624392962</v>
      </c>
      <c r="I13" s="15">
        <v>4.3061100958810039</v>
      </c>
      <c r="J13" s="15">
        <v>2.8989203742173086</v>
      </c>
      <c r="K13" s="54">
        <v>9.6031120958610927</v>
      </c>
      <c r="L13" s="55">
        <v>9.5667325026666337</v>
      </c>
      <c r="M13" s="5"/>
      <c r="N13" s="5"/>
      <c r="O13" s="68">
        <v>4.5992019464300995</v>
      </c>
      <c r="P13" s="69">
        <v>3.6906191462121738</v>
      </c>
      <c r="Q13" s="6">
        <v>10.874499999999999</v>
      </c>
      <c r="R13" s="6">
        <v>8.5564</v>
      </c>
      <c r="S13" s="68">
        <v>7.7592589504301461</v>
      </c>
      <c r="T13" s="69">
        <v>3.0529190120431293</v>
      </c>
      <c r="U13" s="6">
        <v>4.5428624432379845</v>
      </c>
      <c r="V13" s="6">
        <v>3.4481396225389265</v>
      </c>
      <c r="W13" s="68">
        <v>4.82968462236731</v>
      </c>
      <c r="X13" s="69">
        <v>2.7679485235570604</v>
      </c>
      <c r="Y13" s="6">
        <v>7.3983530869912064</v>
      </c>
      <c r="Z13" s="6">
        <v>5.6114150027156899</v>
      </c>
      <c r="AA13" s="68">
        <v>8.8144864233835598</v>
      </c>
      <c r="AB13" s="8">
        <v>11.857253659315221</v>
      </c>
      <c r="AC13" s="8">
        <f t="shared" si="0"/>
        <v>6.2178877452268182</v>
      </c>
      <c r="AE13" s="37"/>
      <c r="AH13" t="s">
        <v>14</v>
      </c>
    </row>
    <row r="14" spans="2:34" ht="22.5" customHeight="1" thickBot="1">
      <c r="B14" s="111"/>
      <c r="C14" s="110"/>
      <c r="D14" s="93" t="s">
        <v>2</v>
      </c>
      <c r="E14" s="17">
        <v>14.175800000000001</v>
      </c>
      <c r="F14" s="15">
        <v>11.2585</v>
      </c>
      <c r="G14" s="54">
        <v>6.8834240400142175</v>
      </c>
      <c r="H14" s="55">
        <v>3.8869877459523465</v>
      </c>
      <c r="I14" s="15">
        <v>5.5681978959924932</v>
      </c>
      <c r="J14" s="15">
        <v>2.2354085403697983</v>
      </c>
      <c r="K14" s="54">
        <v>13.962082991597484</v>
      </c>
      <c r="L14" s="55">
        <v>11.165303471209761</v>
      </c>
      <c r="M14" s="5"/>
      <c r="N14" s="5"/>
      <c r="O14" s="68">
        <v>8.198462201554662</v>
      </c>
      <c r="P14" s="69">
        <v>6.3715467292883563</v>
      </c>
      <c r="Q14" s="6">
        <v>11.7011</v>
      </c>
      <c r="R14" s="6">
        <v>9.3152000000000008</v>
      </c>
      <c r="S14" s="68">
        <v>11.30250899331935</v>
      </c>
      <c r="T14" s="69">
        <v>5.8594926592394279</v>
      </c>
      <c r="U14" s="15">
        <v>6.5566064833167488</v>
      </c>
      <c r="V14" s="15">
        <v>4.0457964281824346</v>
      </c>
      <c r="W14" s="68">
        <v>2.0554803526038179</v>
      </c>
      <c r="X14" s="69">
        <v>1.9088028045676007</v>
      </c>
      <c r="Y14" s="6">
        <v>10.867131860090939</v>
      </c>
      <c r="Z14" s="6">
        <v>6.4818631167292144</v>
      </c>
      <c r="AA14" s="68">
        <v>13.285753965212582</v>
      </c>
      <c r="AB14" s="8">
        <v>11.278005818941828</v>
      </c>
      <c r="AC14" s="8">
        <f t="shared" si="0"/>
        <v>8.1074298226446846</v>
      </c>
      <c r="AE14" s="37"/>
    </row>
    <row r="15" spans="2:34" ht="22.5" customHeight="1" thickBot="1">
      <c r="B15" s="111"/>
      <c r="C15" s="103" t="s">
        <v>0</v>
      </c>
      <c r="D15" s="86" t="s">
        <v>1</v>
      </c>
      <c r="E15" s="81">
        <v>1.31490128920171</v>
      </c>
      <c r="F15" s="60">
        <v>1.4253744430998203</v>
      </c>
      <c r="G15" s="58">
        <v>1.1601016002584976</v>
      </c>
      <c r="H15" s="59">
        <v>1.4013628696539429</v>
      </c>
      <c r="I15" s="60">
        <v>1.5018202863343115</v>
      </c>
      <c r="J15" s="60">
        <v>1.5917927372063867</v>
      </c>
      <c r="K15" s="58">
        <v>1.3235131761808692</v>
      </c>
      <c r="L15" s="59">
        <v>1.312525656981788</v>
      </c>
      <c r="M15" s="74">
        <v>1.0690955298546752</v>
      </c>
      <c r="N15" s="74">
        <v>1.0295371634950341</v>
      </c>
      <c r="O15" s="46"/>
      <c r="P15" s="47"/>
      <c r="Q15" s="60">
        <v>1.6676516148796265</v>
      </c>
      <c r="R15" s="60">
        <v>2.3754463479388872</v>
      </c>
      <c r="S15" s="56">
        <v>2.0169596138655752</v>
      </c>
      <c r="T15" s="57">
        <v>29.130754109274413</v>
      </c>
      <c r="U15" s="61">
        <v>0.73740307604637789</v>
      </c>
      <c r="V15" s="61">
        <v>0.5839797205126811</v>
      </c>
      <c r="W15" s="58">
        <v>1.6084700998655697</v>
      </c>
      <c r="X15" s="59">
        <v>1.715864548579376</v>
      </c>
      <c r="Y15" s="60">
        <v>1.326631425274841</v>
      </c>
      <c r="Z15" s="60">
        <v>1.3312013211732006</v>
      </c>
      <c r="AA15" s="58">
        <v>1.4215278759530787</v>
      </c>
      <c r="AB15" s="62">
        <v>1.3486832526727079</v>
      </c>
      <c r="AC15" s="70">
        <f t="shared" si="0"/>
        <v>2.6542998981046986</v>
      </c>
      <c r="AE15" s="37"/>
    </row>
    <row r="16" spans="2:34" ht="22.5" customHeight="1" thickBot="1">
      <c r="B16" s="111"/>
      <c r="C16" s="102"/>
      <c r="D16" s="93" t="s">
        <v>2</v>
      </c>
      <c r="E16" s="82">
        <v>18.956648893445895</v>
      </c>
      <c r="F16" s="66">
        <v>15.259727501449619</v>
      </c>
      <c r="G16" s="63">
        <v>31.636481466052288</v>
      </c>
      <c r="H16" s="64">
        <v>25.85136912383868</v>
      </c>
      <c r="I16" s="66">
        <v>12.970843519853027</v>
      </c>
      <c r="J16" s="66">
        <v>11.355479276702997</v>
      </c>
      <c r="K16" s="63">
        <v>16.630308694824414</v>
      </c>
      <c r="L16" s="64">
        <v>13.778019564390481</v>
      </c>
      <c r="M16" s="65">
        <v>25.031974682215328</v>
      </c>
      <c r="N16" s="65">
        <v>24.936446182113066</v>
      </c>
      <c r="O16" s="52"/>
      <c r="P16" s="53"/>
      <c r="Q16" s="66">
        <v>33.089924408459765</v>
      </c>
      <c r="R16" s="66">
        <v>30.186291679279876</v>
      </c>
      <c r="S16" s="72">
        <v>30.532364632287511</v>
      </c>
      <c r="T16" s="73">
        <v>18.529177101442002</v>
      </c>
      <c r="U16" s="65">
        <v>10.552782070408803</v>
      </c>
      <c r="V16" s="65">
        <v>8.744687634105329</v>
      </c>
      <c r="W16" s="63">
        <v>44.815342723708923</v>
      </c>
      <c r="X16" s="64">
        <v>44.144960810999137</v>
      </c>
      <c r="Y16" s="66">
        <v>12.373996598691871</v>
      </c>
      <c r="Z16" s="66">
        <v>9.5926669598809831</v>
      </c>
      <c r="AA16" s="63">
        <v>11.710090621882642</v>
      </c>
      <c r="AB16" s="71">
        <v>11.736660871196863</v>
      </c>
      <c r="AC16" s="71">
        <f t="shared" si="0"/>
        <v>21.018920228055887</v>
      </c>
      <c r="AE16" s="37"/>
    </row>
    <row r="17" spans="2:34" ht="22.5" customHeight="1" thickBot="1">
      <c r="B17" s="111"/>
      <c r="C17" s="109" t="s">
        <v>13</v>
      </c>
      <c r="D17" s="86" t="s">
        <v>1</v>
      </c>
      <c r="E17" s="7">
        <v>0.85575029047402518</v>
      </c>
      <c r="F17" s="6">
        <v>0.93933267758609029</v>
      </c>
      <c r="G17" s="68">
        <v>1.3328954410735019</v>
      </c>
      <c r="H17" s="69">
        <v>1.0801286907645755</v>
      </c>
      <c r="I17" s="6">
        <v>1.3006446518723536</v>
      </c>
      <c r="J17" s="6">
        <v>0.75637800673632216</v>
      </c>
      <c r="K17" s="68">
        <v>0.95426344030522159</v>
      </c>
      <c r="L17" s="69">
        <v>0.78537443778011551</v>
      </c>
      <c r="M17" s="15">
        <v>1.9511000000000001</v>
      </c>
      <c r="N17" s="15">
        <v>1.8307</v>
      </c>
      <c r="O17" s="68">
        <v>1.4348444518168701</v>
      </c>
      <c r="P17" s="69">
        <v>1.0862055133347237</v>
      </c>
      <c r="Q17" s="5"/>
      <c r="R17" s="5"/>
      <c r="S17" s="68">
        <v>0.98536408975617307</v>
      </c>
      <c r="T17" s="69">
        <v>1.0149005879645503</v>
      </c>
      <c r="U17" s="15">
        <v>1.7744152131593189</v>
      </c>
      <c r="V17" s="15">
        <v>1.5885776331398944</v>
      </c>
      <c r="W17" s="68">
        <v>0.9183521833276107</v>
      </c>
      <c r="X17" s="69">
        <v>0.75270570204609233</v>
      </c>
      <c r="Y17" s="6">
        <v>2.1764726100403617</v>
      </c>
      <c r="Z17" s="6">
        <v>0.96025073797433369</v>
      </c>
      <c r="AA17" s="68">
        <v>0.84280819119541461</v>
      </c>
      <c r="AB17" s="8">
        <v>0.82111871799835945</v>
      </c>
      <c r="AC17" s="8">
        <f t="shared" si="0"/>
        <v>1.1882992394702685</v>
      </c>
      <c r="AE17" s="37"/>
    </row>
    <row r="18" spans="2:34" ht="22.5" customHeight="1" thickBot="1">
      <c r="B18" s="111"/>
      <c r="C18" s="110"/>
      <c r="D18" s="93" t="s">
        <v>2</v>
      </c>
      <c r="E18" s="7">
        <v>21.771083937343171</v>
      </c>
      <c r="F18" s="6">
        <v>17.728374381691026</v>
      </c>
      <c r="G18" s="68">
        <v>18.879061883375712</v>
      </c>
      <c r="H18" s="55">
        <v>17.129297629820286</v>
      </c>
      <c r="I18" s="15">
        <v>16.562793172244497</v>
      </c>
      <c r="J18" s="15">
        <v>14.221084963121733</v>
      </c>
      <c r="K18" s="68">
        <v>23.254525986882509</v>
      </c>
      <c r="L18" s="69">
        <v>21.936904027969934</v>
      </c>
      <c r="M18" s="15">
        <v>29.8249</v>
      </c>
      <c r="N18" s="15">
        <v>12.6561</v>
      </c>
      <c r="O18" s="54">
        <v>27.783626026228902</v>
      </c>
      <c r="P18" s="55">
        <v>25.080713962381246</v>
      </c>
      <c r="Q18" s="5"/>
      <c r="R18" s="5"/>
      <c r="S18" s="68">
        <v>21.709557973899962</v>
      </c>
      <c r="T18" s="55">
        <v>16.755736364045035</v>
      </c>
      <c r="U18" s="15">
        <v>12.329392494726964</v>
      </c>
      <c r="V18" s="15">
        <v>10.91779183446825</v>
      </c>
      <c r="W18" s="68">
        <v>16.571165853852186</v>
      </c>
      <c r="X18" s="55">
        <v>11.241106757438228</v>
      </c>
      <c r="Y18" s="15">
        <v>16.103464616718128</v>
      </c>
      <c r="Z18" s="15">
        <v>11.613892663732493</v>
      </c>
      <c r="AA18" s="68">
        <v>20.761172167538778</v>
      </c>
      <c r="AB18" s="8">
        <v>18.758167055983101</v>
      </c>
      <c r="AC18" s="8">
        <f t="shared" si="0"/>
        <v>18.344996079702824</v>
      </c>
      <c r="AE18" s="37"/>
    </row>
    <row r="19" spans="2:34" ht="22.5" customHeight="1" thickBot="1">
      <c r="B19" s="111"/>
      <c r="C19" s="103" t="s">
        <v>7</v>
      </c>
      <c r="D19" s="86" t="s">
        <v>1</v>
      </c>
      <c r="E19" s="81">
        <v>1.3685550938330016</v>
      </c>
      <c r="F19" s="60">
        <v>1.3449649242614852</v>
      </c>
      <c r="G19" s="58">
        <v>1.3245429142827105</v>
      </c>
      <c r="H19" s="59">
        <v>1.35087710544156</v>
      </c>
      <c r="I19" s="60">
        <v>1.2768251501321903</v>
      </c>
      <c r="J19" s="60">
        <v>1.0410831362020994</v>
      </c>
      <c r="K19" s="58">
        <v>2.3277523427360864</v>
      </c>
      <c r="L19" s="59">
        <v>2.0769414294221735</v>
      </c>
      <c r="M19" s="60">
        <v>5.5308048998048704</v>
      </c>
      <c r="N19" s="60">
        <v>2.7899461893836932</v>
      </c>
      <c r="O19" s="56">
        <v>1.0556744543109819</v>
      </c>
      <c r="P19" s="57">
        <v>1.0502155620733951</v>
      </c>
      <c r="Q19" s="60">
        <v>1.6077755795663506</v>
      </c>
      <c r="R19" s="60">
        <v>1.3753508584049599</v>
      </c>
      <c r="S19" s="46"/>
      <c r="T19" s="47"/>
      <c r="U19" s="61">
        <v>0.90530388084271429</v>
      </c>
      <c r="V19" s="61">
        <v>0.94139944977518453</v>
      </c>
      <c r="W19" s="58">
        <v>1.4381262316130945</v>
      </c>
      <c r="X19" s="59">
        <v>1.4102182106305774</v>
      </c>
      <c r="Y19" s="60">
        <v>1.2181174350546353</v>
      </c>
      <c r="Z19" s="60">
        <v>0.8841860407046126</v>
      </c>
      <c r="AA19" s="56">
        <v>1.4297186677819429</v>
      </c>
      <c r="AB19" s="70">
        <v>0.89459457823049982</v>
      </c>
      <c r="AC19" s="70">
        <f t="shared" si="0"/>
        <v>1.5746806424767648</v>
      </c>
      <c r="AE19" s="37"/>
      <c r="AH19" t="s">
        <v>14</v>
      </c>
    </row>
    <row r="20" spans="2:34" ht="22.5" customHeight="1" thickBot="1">
      <c r="B20" s="111"/>
      <c r="C20" s="102"/>
      <c r="D20" s="93" t="s">
        <v>2</v>
      </c>
      <c r="E20" s="82">
        <v>44.756505170728616</v>
      </c>
      <c r="F20" s="66">
        <v>35.094694067516826</v>
      </c>
      <c r="G20" s="63">
        <v>29.815874711696843</v>
      </c>
      <c r="H20" s="64">
        <v>28.638615461373714</v>
      </c>
      <c r="I20" s="66">
        <v>2.1024119511466157</v>
      </c>
      <c r="J20" s="66">
        <v>4.0454263913224153</v>
      </c>
      <c r="K20" s="63">
        <v>31.337636090991147</v>
      </c>
      <c r="L20" s="64">
        <v>24.495269203323701</v>
      </c>
      <c r="M20" s="65">
        <v>21.298869425033246</v>
      </c>
      <c r="N20" s="65">
        <v>18.768449939904269</v>
      </c>
      <c r="O20" s="72">
        <v>10.422834610700486</v>
      </c>
      <c r="P20" s="64">
        <v>7.2080987616491559</v>
      </c>
      <c r="Q20" s="66">
        <v>11.710749449845485</v>
      </c>
      <c r="R20" s="66">
        <v>11.505297488590118</v>
      </c>
      <c r="S20" s="52"/>
      <c r="T20" s="53"/>
      <c r="U20" s="65">
        <v>2.8453511194017871</v>
      </c>
      <c r="V20" s="65">
        <v>2.1763082861811425</v>
      </c>
      <c r="W20" s="63">
        <v>17.571884163485265</v>
      </c>
      <c r="X20" s="64">
        <v>32.192263314825048</v>
      </c>
      <c r="Y20" s="66">
        <v>3.5852378725514682</v>
      </c>
      <c r="Z20" s="66">
        <v>1.7530446183581456</v>
      </c>
      <c r="AA20" s="72">
        <v>5.4781868902590798</v>
      </c>
      <c r="AB20" s="71">
        <v>6.4160331540292974</v>
      </c>
      <c r="AC20" s="71">
        <f t="shared" si="0"/>
        <v>16.055411006496087</v>
      </c>
      <c r="AE20" s="37"/>
    </row>
    <row r="21" spans="2:34" ht="22.5" customHeight="1" thickBot="1">
      <c r="B21" s="111"/>
      <c r="C21" s="110" t="s">
        <v>10</v>
      </c>
      <c r="D21" s="86" t="s">
        <v>1</v>
      </c>
      <c r="E21" s="7">
        <v>2.0131813596347299</v>
      </c>
      <c r="F21" s="6">
        <v>1.6119720141537448</v>
      </c>
      <c r="G21" s="54">
        <v>1.35805946146542</v>
      </c>
      <c r="H21" s="55">
        <v>1.2665215090726698</v>
      </c>
      <c r="I21" s="6">
        <v>2.0378787331026005</v>
      </c>
      <c r="J21" s="6">
        <v>2.1466560275395929</v>
      </c>
      <c r="K21" s="54">
        <v>2.502126742784812</v>
      </c>
      <c r="L21" s="55">
        <v>2.3186637247243258</v>
      </c>
      <c r="M21" s="15">
        <v>1.161603416788908</v>
      </c>
      <c r="N21" s="15">
        <v>1.0691133114151159</v>
      </c>
      <c r="O21" s="54">
        <v>2.2379137023959768</v>
      </c>
      <c r="P21" s="55">
        <v>1.7745847967566393</v>
      </c>
      <c r="Q21" s="6">
        <v>1.1839754699412677</v>
      </c>
      <c r="R21" s="6">
        <v>1.1128963143754977</v>
      </c>
      <c r="S21" s="68">
        <v>2.4518710878190371</v>
      </c>
      <c r="T21" s="69">
        <v>2.2269480276679818</v>
      </c>
      <c r="U21" s="5"/>
      <c r="V21" s="5"/>
      <c r="W21" s="54">
        <v>1.2902208122510033</v>
      </c>
      <c r="X21" s="55">
        <v>1.1997955451567122</v>
      </c>
      <c r="Y21" s="6">
        <v>2.511216468879343</v>
      </c>
      <c r="Z21" s="6">
        <v>1.6029063082048594</v>
      </c>
      <c r="AA21" s="54">
        <v>1.1777449113447807</v>
      </c>
      <c r="AB21" s="16">
        <v>1.1404371760002912</v>
      </c>
      <c r="AC21" s="8">
        <f t="shared" si="0"/>
        <v>1.6998312237034228</v>
      </c>
      <c r="AE21" s="37"/>
      <c r="AH21" t="s">
        <v>14</v>
      </c>
    </row>
    <row r="22" spans="2:34" ht="22.5" customHeight="1" thickBot="1">
      <c r="B22" s="111"/>
      <c r="C22" s="110"/>
      <c r="D22" s="93" t="s">
        <v>2</v>
      </c>
      <c r="E22" s="7">
        <v>24.69897535745018</v>
      </c>
      <c r="F22" s="6">
        <v>18.520454150196407</v>
      </c>
      <c r="G22" s="54">
        <v>9.4891713074650781</v>
      </c>
      <c r="H22" s="55">
        <v>4.1343315837845767</v>
      </c>
      <c r="I22" s="6">
        <v>35.22091838682249</v>
      </c>
      <c r="J22" s="6">
        <v>14.542449590722063</v>
      </c>
      <c r="K22" s="54">
        <v>20.694971115845512</v>
      </c>
      <c r="L22" s="55">
        <v>11.167467629108462</v>
      </c>
      <c r="M22" s="15">
        <v>10.748948462547609</v>
      </c>
      <c r="N22" s="15">
        <v>8.5265826953137491</v>
      </c>
      <c r="O22" s="54">
        <v>37.530082959091104</v>
      </c>
      <c r="P22" s="55">
        <v>16.240758391027693</v>
      </c>
      <c r="Q22" s="15">
        <v>12.121493730291462</v>
      </c>
      <c r="R22" s="15">
        <v>8.8195947257784013</v>
      </c>
      <c r="S22" s="68">
        <v>55.9782660078506</v>
      </c>
      <c r="T22" s="69">
        <v>26.35307345335011</v>
      </c>
      <c r="U22" s="5"/>
      <c r="V22" s="5"/>
      <c r="W22" s="54">
        <v>7.9237602677125274</v>
      </c>
      <c r="X22" s="55">
        <v>8.1887194762422109</v>
      </c>
      <c r="Y22" s="6">
        <v>45.024812455345611</v>
      </c>
      <c r="Z22" s="6">
        <v>36.002480398683574</v>
      </c>
      <c r="AA22" s="54">
        <v>5.1837249191744039</v>
      </c>
      <c r="AB22" s="16">
        <v>2.6694748823024446</v>
      </c>
      <c r="AC22" s="8">
        <f t="shared" si="0"/>
        <v>19.080932361186651</v>
      </c>
      <c r="AE22" s="37"/>
    </row>
    <row r="23" spans="2:34" ht="22.5" customHeight="1" thickBot="1">
      <c r="B23" s="111"/>
      <c r="C23" s="103" t="s">
        <v>3</v>
      </c>
      <c r="D23" s="86" t="s">
        <v>1</v>
      </c>
      <c r="E23" s="81">
        <v>1.4252644858849108</v>
      </c>
      <c r="F23" s="60">
        <v>1.5731383686248752</v>
      </c>
      <c r="G23" s="56">
        <v>2.003609962421673</v>
      </c>
      <c r="H23" s="57">
        <v>0.87993304591852395</v>
      </c>
      <c r="I23" s="60">
        <v>1.2590280579884163</v>
      </c>
      <c r="J23" s="60">
        <v>0.98086936119559898</v>
      </c>
      <c r="K23" s="58">
        <v>1.2096344871249496</v>
      </c>
      <c r="L23" s="59">
        <v>1.3211082018872826</v>
      </c>
      <c r="M23" s="61">
        <v>1.1246245307206553</v>
      </c>
      <c r="N23" s="61">
        <v>1.1333985391493111</v>
      </c>
      <c r="O23" s="56">
        <v>1.3583357092068282</v>
      </c>
      <c r="P23" s="57">
        <v>1.2466902619801217</v>
      </c>
      <c r="Q23" s="60">
        <v>0.90918523224246683</v>
      </c>
      <c r="R23" s="60">
        <v>0.89729819065314631</v>
      </c>
      <c r="S23" s="56">
        <v>1.118726891086343</v>
      </c>
      <c r="T23" s="57">
        <v>1.0536426794043359</v>
      </c>
      <c r="U23" s="61">
        <v>1.5581830074854475</v>
      </c>
      <c r="V23" s="61">
        <v>1.4065809368034379</v>
      </c>
      <c r="W23" s="46"/>
      <c r="X23" s="47"/>
      <c r="Y23" s="61">
        <v>1.0345545614348231</v>
      </c>
      <c r="Z23" s="61">
        <v>0.79622292322341326</v>
      </c>
      <c r="AA23" s="58">
        <v>0.97445936578994952</v>
      </c>
      <c r="AB23" s="70">
        <v>0.89566481624890781</v>
      </c>
      <c r="AC23" s="70">
        <f t="shared" si="0"/>
        <v>1.1890978916579737</v>
      </c>
      <c r="AE23" s="37"/>
    </row>
    <row r="24" spans="2:34" ht="22.5" customHeight="1" thickBot="1">
      <c r="B24" s="111"/>
      <c r="C24" s="102"/>
      <c r="D24" s="93" t="s">
        <v>2</v>
      </c>
      <c r="E24" s="82">
        <v>37.666203849447015</v>
      </c>
      <c r="F24" s="66">
        <v>26.294738326682392</v>
      </c>
      <c r="G24" s="72">
        <v>30.999288101639429</v>
      </c>
      <c r="H24" s="73">
        <v>7.6107380774275564</v>
      </c>
      <c r="I24" s="66">
        <v>32.47560262398197</v>
      </c>
      <c r="J24" s="66">
        <v>15.079119351434466</v>
      </c>
      <c r="K24" s="63">
        <v>35.039511715645276</v>
      </c>
      <c r="L24" s="64">
        <v>9.5824902028877634</v>
      </c>
      <c r="M24" s="65">
        <v>12.848653255261908</v>
      </c>
      <c r="N24" s="65">
        <v>11.382422524794666</v>
      </c>
      <c r="O24" s="63">
        <v>22.690582865210924</v>
      </c>
      <c r="P24" s="64">
        <v>13.016842315302306</v>
      </c>
      <c r="Q24" s="66">
        <v>19.424774623677799</v>
      </c>
      <c r="R24" s="66">
        <v>8.0566455702345703</v>
      </c>
      <c r="S24" s="63">
        <v>14.188955979569236</v>
      </c>
      <c r="T24" s="64">
        <v>9.2343461655430481</v>
      </c>
      <c r="U24" s="66">
        <v>4.8728942165356299</v>
      </c>
      <c r="V24" s="66">
        <v>2.8535475405187833</v>
      </c>
      <c r="W24" s="52"/>
      <c r="X24" s="53"/>
      <c r="Y24" s="65">
        <v>28.00368246469386</v>
      </c>
      <c r="Z24" s="65">
        <v>1.0263738060372534</v>
      </c>
      <c r="AA24" s="63">
        <v>5.5949261633152592</v>
      </c>
      <c r="AB24" s="71">
        <v>3.7556828611201638</v>
      </c>
      <c r="AC24" s="71">
        <f t="shared" si="0"/>
        <v>15.986273754589149</v>
      </c>
      <c r="AE24" s="37"/>
    </row>
    <row r="25" spans="2:34" ht="22.5" customHeight="1" thickBot="1">
      <c r="B25" s="111"/>
      <c r="C25" s="110" t="s">
        <v>8</v>
      </c>
      <c r="D25" s="86" t="s">
        <v>1</v>
      </c>
      <c r="E25" s="81">
        <v>1.1496999999999999</v>
      </c>
      <c r="F25" s="60">
        <v>1.0139</v>
      </c>
      <c r="G25" s="58">
        <v>8.096054965772101</v>
      </c>
      <c r="H25" s="59">
        <v>3.2271209679025756</v>
      </c>
      <c r="I25" s="61">
        <v>1.5116958658630817</v>
      </c>
      <c r="J25" s="61">
        <v>1.3010508436954544</v>
      </c>
      <c r="K25" s="58">
        <v>2.1539704299928237</v>
      </c>
      <c r="L25" s="59">
        <v>1.6137331431256878</v>
      </c>
      <c r="M25" s="61">
        <v>0.61300791728549298</v>
      </c>
      <c r="N25" s="61">
        <v>0.62307501173493862</v>
      </c>
      <c r="O25" s="56">
        <v>1.4018796201285453</v>
      </c>
      <c r="P25" s="57">
        <v>1.2756143974882308</v>
      </c>
      <c r="Q25" s="60">
        <v>3.7919968653070932</v>
      </c>
      <c r="R25" s="60">
        <v>1.5385214369459672</v>
      </c>
      <c r="S25" s="58">
        <v>1.6018715521421136</v>
      </c>
      <c r="T25" s="59">
        <v>1.5441109411796701</v>
      </c>
      <c r="U25" s="61">
        <v>1.8895528622986255</v>
      </c>
      <c r="V25" s="61">
        <v>0.84347308468268312</v>
      </c>
      <c r="W25" s="56">
        <v>1.1436155163527428</v>
      </c>
      <c r="X25" s="57">
        <v>1.2655133683103277</v>
      </c>
      <c r="Y25" s="74"/>
      <c r="Z25" s="74"/>
      <c r="AA25" s="58">
        <v>2.0020451090402642</v>
      </c>
      <c r="AB25" s="62">
        <v>1.8405604713857038</v>
      </c>
      <c r="AC25" s="70">
        <f t="shared" si="0"/>
        <v>1.8837301986651875</v>
      </c>
      <c r="AE25" s="37"/>
    </row>
    <row r="26" spans="2:34" ht="22.5" customHeight="1" thickBot="1">
      <c r="B26" s="111"/>
      <c r="C26" s="110"/>
      <c r="D26" s="93" t="s">
        <v>2</v>
      </c>
      <c r="E26" s="82">
        <v>18.534600000000001</v>
      </c>
      <c r="F26" s="66">
        <v>6.8800999999999997</v>
      </c>
      <c r="G26" s="63">
        <v>16.187312756948931</v>
      </c>
      <c r="H26" s="64">
        <v>6.3103268693460679</v>
      </c>
      <c r="I26" s="66">
        <v>3.3814673858175466</v>
      </c>
      <c r="J26" s="66">
        <v>2.1689602008002611</v>
      </c>
      <c r="K26" s="63">
        <v>38.406106153839985</v>
      </c>
      <c r="L26" s="64">
        <v>6.9441323173801113</v>
      </c>
      <c r="M26" s="65">
        <v>14.186949196451817</v>
      </c>
      <c r="N26" s="65">
        <v>18.198263874599526</v>
      </c>
      <c r="O26" s="63">
        <v>6.8291891808790552</v>
      </c>
      <c r="P26" s="64">
        <v>1.8972641223399971</v>
      </c>
      <c r="Q26" s="66">
        <v>8.0762214673726174</v>
      </c>
      <c r="R26" s="66">
        <v>5.4997570772923652</v>
      </c>
      <c r="S26" s="72">
        <v>45.120548451872168</v>
      </c>
      <c r="T26" s="73">
        <v>13.275535558072971</v>
      </c>
      <c r="U26" s="65">
        <v>3.0138996201461312</v>
      </c>
      <c r="V26" s="65">
        <v>1.7606561004348427</v>
      </c>
      <c r="W26" s="72">
        <v>17.223086471370092</v>
      </c>
      <c r="X26" s="73">
        <v>6.9431656520223219</v>
      </c>
      <c r="Y26" s="75"/>
      <c r="Z26" s="75"/>
      <c r="AA26" s="63">
        <v>18.102250625032077</v>
      </c>
      <c r="AB26" s="67">
        <v>8.3789868719122165</v>
      </c>
      <c r="AC26" s="71">
        <f t="shared" si="0"/>
        <v>12.150853634269595</v>
      </c>
      <c r="AE26" s="37"/>
    </row>
    <row r="27" spans="2:34" ht="22.5" customHeight="1" thickBot="1">
      <c r="B27" s="111"/>
      <c r="C27" s="103" t="s">
        <v>6</v>
      </c>
      <c r="D27" s="86" t="s">
        <v>1</v>
      </c>
      <c r="E27" s="17">
        <v>1.0300145843312065</v>
      </c>
      <c r="F27" s="15">
        <v>1.1013850091024797</v>
      </c>
      <c r="G27" s="68">
        <v>1.586401500229897</v>
      </c>
      <c r="H27" s="69">
        <v>1.3733429027834085</v>
      </c>
      <c r="I27" s="6">
        <v>1.1098028057283056</v>
      </c>
      <c r="J27" s="15">
        <v>0.99650411451295673</v>
      </c>
      <c r="K27" s="54">
        <v>3.0393611413505468</v>
      </c>
      <c r="L27" s="55">
        <v>1.5237630156307604</v>
      </c>
      <c r="M27" s="6">
        <v>1.4310448495828973</v>
      </c>
      <c r="N27" s="6">
        <v>1.0347450214007869</v>
      </c>
      <c r="O27" s="54">
        <v>1.2873525669464203</v>
      </c>
      <c r="P27" s="55">
        <v>1.5799538079909117</v>
      </c>
      <c r="Q27" s="15">
        <v>1.7600638590646871</v>
      </c>
      <c r="R27" s="15">
        <v>1.160037279714881</v>
      </c>
      <c r="S27" s="68">
        <v>0.99779534870188358</v>
      </c>
      <c r="T27" s="69">
        <v>0.99188795594728485</v>
      </c>
      <c r="U27" s="6">
        <v>1.4867398317545137</v>
      </c>
      <c r="V27" s="6">
        <v>1.1610996374498574</v>
      </c>
      <c r="W27" s="68">
        <v>1.1634248574340893</v>
      </c>
      <c r="X27" s="69">
        <v>1.0778655179469099</v>
      </c>
      <c r="Y27" s="6">
        <v>2.3266172339516613</v>
      </c>
      <c r="Z27" s="6">
        <v>1.1822368310373177</v>
      </c>
      <c r="AA27" s="5"/>
      <c r="AB27" s="9"/>
      <c r="AC27" s="8">
        <f t="shared" si="0"/>
        <v>1.3818836214815304</v>
      </c>
      <c r="AE27" s="37"/>
    </row>
    <row r="28" spans="2:34" ht="22.5" customHeight="1" thickBot="1">
      <c r="B28" s="112"/>
      <c r="C28" s="102"/>
      <c r="D28" s="93" t="s">
        <v>2</v>
      </c>
      <c r="E28" s="18">
        <v>2.4485879905537251</v>
      </c>
      <c r="F28" s="10">
        <v>2.2911269322011965</v>
      </c>
      <c r="G28" s="79">
        <v>13.563761933729097</v>
      </c>
      <c r="H28" s="80">
        <v>10.527702568142193</v>
      </c>
      <c r="I28" s="78">
        <v>30.783272463452739</v>
      </c>
      <c r="J28" s="78">
        <v>28.846343345523451</v>
      </c>
      <c r="K28" s="76">
        <v>13.868830668794748</v>
      </c>
      <c r="L28" s="77">
        <v>12.061686826261599</v>
      </c>
      <c r="M28" s="10">
        <v>20.713240299465795</v>
      </c>
      <c r="N28" s="10">
        <v>21.440138690880339</v>
      </c>
      <c r="O28" s="79">
        <v>38.410081721712331</v>
      </c>
      <c r="P28" s="80">
        <v>30.919870355482267</v>
      </c>
      <c r="Q28" s="10">
        <v>11.57386179669848</v>
      </c>
      <c r="R28" s="10">
        <v>7.6812551310182187</v>
      </c>
      <c r="S28" s="76">
        <v>12.991303727524643</v>
      </c>
      <c r="T28" s="77">
        <v>12.868652653945503</v>
      </c>
      <c r="U28" s="78">
        <v>13.713302733898299</v>
      </c>
      <c r="V28" s="78">
        <v>14.414378710742117</v>
      </c>
      <c r="W28" s="76">
        <v>13.715436137375061</v>
      </c>
      <c r="X28" s="77">
        <v>13.715436137375061</v>
      </c>
      <c r="Y28" s="78">
        <v>29.032841677802782</v>
      </c>
      <c r="Z28" s="78">
        <v>19.807543876981534</v>
      </c>
      <c r="AA28" s="11"/>
      <c r="AB28" s="12"/>
      <c r="AC28" s="8">
        <f t="shared" si="0"/>
        <v>17.063120744525506</v>
      </c>
      <c r="AE28" s="37"/>
    </row>
    <row r="29" spans="2:34" ht="22.5" customHeight="1" thickBot="1">
      <c r="B29" s="101"/>
      <c r="C29" s="99"/>
      <c r="D29" s="99"/>
      <c r="E29" s="24"/>
      <c r="F29" s="10"/>
      <c r="G29" s="76"/>
      <c r="H29" s="77"/>
      <c r="I29" s="76"/>
      <c r="J29" s="77"/>
      <c r="K29" s="10"/>
      <c r="L29" s="10"/>
      <c r="M29" s="76"/>
      <c r="N29" s="77"/>
      <c r="O29" s="10"/>
      <c r="P29" s="10"/>
      <c r="Q29" s="76"/>
      <c r="R29" s="77"/>
      <c r="S29" s="10"/>
      <c r="T29" s="10"/>
      <c r="U29" s="76"/>
      <c r="V29" s="77"/>
      <c r="W29" s="10"/>
      <c r="X29" s="10"/>
      <c r="Y29" s="76"/>
      <c r="Z29" s="77"/>
      <c r="AA29" s="10"/>
      <c r="AB29" s="23"/>
      <c r="AC29" s="22"/>
      <c r="AE29" s="41"/>
    </row>
    <row r="36" spans="40:40">
      <c r="AN36" t="s">
        <v>14</v>
      </c>
    </row>
  </sheetData>
  <mergeCells count="27">
    <mergeCell ref="AA3:AB3"/>
    <mergeCell ref="B29:D29"/>
    <mergeCell ref="C17:C18"/>
    <mergeCell ref="C19:C20"/>
    <mergeCell ref="C21:C22"/>
    <mergeCell ref="C23:C24"/>
    <mergeCell ref="C25:C26"/>
    <mergeCell ref="C27:C28"/>
    <mergeCell ref="B5:B28"/>
    <mergeCell ref="C5:C6"/>
    <mergeCell ref="C7:C8"/>
    <mergeCell ref="C9:C10"/>
    <mergeCell ref="C11:C12"/>
    <mergeCell ref="C13:C14"/>
    <mergeCell ref="C15:C16"/>
    <mergeCell ref="E2:AB2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</mergeCells>
  <conditionalFormatting sqref="E5:AE29">
    <cfRule type="colorScale" priority="964">
      <colorScale>
        <cfvo type="min" val="0"/>
        <cfvo type="max" val="0"/>
        <color rgb="FFFFEF9C"/>
        <color rgb="FFFF7128"/>
      </colorScale>
    </cfRule>
  </conditionalFormatting>
  <conditionalFormatting sqref="E5:AC29">
    <cfRule type="colorScale" priority="963">
      <colorScale>
        <cfvo type="min" val="0"/>
        <cfvo type="max" val="0"/>
        <color rgb="FFFFEF9C"/>
        <color rgb="FFFF7128"/>
      </colorScale>
    </cfRule>
  </conditionalFormatting>
  <conditionalFormatting sqref="E5:AC28">
    <cfRule type="colorScale" priority="960">
      <colorScale>
        <cfvo type="min" val="0"/>
        <cfvo type="max" val="0"/>
        <color rgb="FFFFEF9C"/>
        <color rgb="FFFF7128"/>
      </colorScale>
    </cfRule>
    <cfRule type="colorScale" priority="96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AE31"/>
  <sheetViews>
    <sheetView zoomScale="70" zoomScaleNormal="70" workbookViewId="0">
      <selection activeCell="AE26" sqref="AE7:AE26"/>
    </sheetView>
  </sheetViews>
  <sheetFormatPr defaultRowHeight="15"/>
  <cols>
    <col min="2" max="28" width="7.140625" customWidth="1"/>
    <col min="29" max="30" width="11.42578125" customWidth="1"/>
  </cols>
  <sheetData>
    <row r="1" spans="2:31" ht="15.75" thickBot="1"/>
    <row r="2" spans="2:31" ht="37.5" customHeight="1" thickBot="1">
      <c r="B2" s="26"/>
      <c r="C2" s="26"/>
      <c r="D2" s="26"/>
      <c r="E2" s="118" t="s">
        <v>17</v>
      </c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5"/>
      <c r="W2" s="105"/>
      <c r="X2" s="105"/>
      <c r="Y2" s="105"/>
      <c r="Z2" s="105"/>
      <c r="AA2" s="105"/>
      <c r="AB2" s="106"/>
      <c r="AC2" s="44"/>
      <c r="AE2" s="26"/>
    </row>
    <row r="3" spans="2:31" ht="22.5" customHeight="1" thickBot="1">
      <c r="B3" s="26"/>
      <c r="C3" s="26"/>
      <c r="D3" s="26"/>
      <c r="E3" s="119" t="s">
        <v>12</v>
      </c>
      <c r="F3" s="99"/>
      <c r="G3" s="101" t="s">
        <v>11</v>
      </c>
      <c r="H3" s="100"/>
      <c r="I3" s="108" t="s">
        <v>9</v>
      </c>
      <c r="J3" s="99"/>
      <c r="K3" s="101" t="s">
        <v>5</v>
      </c>
      <c r="L3" s="100"/>
      <c r="M3" s="107" t="s">
        <v>4</v>
      </c>
      <c r="N3" s="99"/>
      <c r="O3" s="101" t="s">
        <v>0</v>
      </c>
      <c r="P3" s="100"/>
      <c r="Q3" s="107" t="s">
        <v>13</v>
      </c>
      <c r="R3" s="99"/>
      <c r="S3" s="101" t="s">
        <v>7</v>
      </c>
      <c r="T3" s="100"/>
      <c r="U3" s="99" t="s">
        <v>10</v>
      </c>
      <c r="V3" s="99"/>
      <c r="W3" s="101" t="s">
        <v>3</v>
      </c>
      <c r="X3" s="100"/>
      <c r="Y3" s="99" t="s">
        <v>8</v>
      </c>
      <c r="Z3" s="99"/>
      <c r="AA3" s="101" t="s">
        <v>6</v>
      </c>
      <c r="AB3" s="100"/>
      <c r="AC3" s="87"/>
      <c r="AE3" s="34"/>
    </row>
    <row r="4" spans="2:31" ht="22.5" customHeight="1" thickBot="1">
      <c r="B4" s="26"/>
      <c r="C4" s="26"/>
      <c r="D4" s="26"/>
      <c r="E4" s="94" t="s">
        <v>1</v>
      </c>
      <c r="F4" s="89" t="s">
        <v>2</v>
      </c>
      <c r="G4" s="90" t="s">
        <v>1</v>
      </c>
      <c r="H4" s="91" t="s">
        <v>2</v>
      </c>
      <c r="I4" s="90" t="s">
        <v>1</v>
      </c>
      <c r="J4" s="91" t="s">
        <v>2</v>
      </c>
      <c r="K4" s="88" t="s">
        <v>1</v>
      </c>
      <c r="L4" s="89" t="s">
        <v>2</v>
      </c>
      <c r="M4" s="91" t="s">
        <v>1</v>
      </c>
      <c r="N4" s="91" t="s">
        <v>2</v>
      </c>
      <c r="O4" s="90" t="s">
        <v>1</v>
      </c>
      <c r="P4" s="91" t="s">
        <v>2</v>
      </c>
      <c r="Q4" s="88" t="s">
        <v>1</v>
      </c>
      <c r="R4" s="89" t="s">
        <v>2</v>
      </c>
      <c r="S4" s="90" t="s">
        <v>1</v>
      </c>
      <c r="T4" s="91" t="s">
        <v>2</v>
      </c>
      <c r="U4" s="90" t="s">
        <v>1</v>
      </c>
      <c r="V4" s="91" t="s">
        <v>2</v>
      </c>
      <c r="W4" s="88" t="s">
        <v>1</v>
      </c>
      <c r="X4" s="89" t="s">
        <v>2</v>
      </c>
      <c r="Y4" s="90" t="s">
        <v>1</v>
      </c>
      <c r="Z4" s="91" t="s">
        <v>2</v>
      </c>
      <c r="AA4" s="90" t="s">
        <v>1</v>
      </c>
      <c r="AB4" s="91" t="s">
        <v>2</v>
      </c>
      <c r="AC4" s="92" t="s">
        <v>15</v>
      </c>
      <c r="AE4" s="35" t="s">
        <v>16</v>
      </c>
    </row>
    <row r="5" spans="2:31" ht="22.5" customHeight="1" thickBot="1">
      <c r="B5" s="116" t="s">
        <v>19</v>
      </c>
      <c r="C5" s="117" t="s">
        <v>12</v>
      </c>
      <c r="D5" s="95" t="s">
        <v>1</v>
      </c>
      <c r="E5" s="1"/>
      <c r="F5" s="2"/>
      <c r="G5" s="13">
        <v>6.1763983456240901E-2</v>
      </c>
      <c r="H5" s="13">
        <v>8.7657865436349333E-2</v>
      </c>
      <c r="I5" s="48">
        <v>7.5050872272093935E-2</v>
      </c>
      <c r="J5" s="49">
        <v>3.1071701684410032E-2</v>
      </c>
      <c r="K5" s="48">
        <v>9.2718049712514641E-2</v>
      </c>
      <c r="L5" s="49">
        <v>3.039973742937244E-2</v>
      </c>
      <c r="M5" s="13">
        <v>0.3444825155927711</v>
      </c>
      <c r="N5" s="13">
        <v>0.24600199912476475</v>
      </c>
      <c r="O5" s="50">
        <v>0.10330624685628118</v>
      </c>
      <c r="P5" s="51">
        <v>1.0625831361013369E-2</v>
      </c>
      <c r="Q5" s="13">
        <v>8.9390815986311309E-2</v>
      </c>
      <c r="R5" s="13">
        <v>8.5107765889881233E-3</v>
      </c>
      <c r="S5" s="48">
        <v>5.3024184231519271E-2</v>
      </c>
      <c r="T5" s="49">
        <v>4.1418966780027357E-2</v>
      </c>
      <c r="U5" s="13">
        <v>3.9860087530472238E-2</v>
      </c>
      <c r="V5" s="13">
        <v>2.3610342245180299E-2</v>
      </c>
      <c r="W5" s="48">
        <v>9.978307118681011E-2</v>
      </c>
      <c r="X5" s="49">
        <v>5.6726044978824906E-2</v>
      </c>
      <c r="Y5" s="13">
        <v>0.18849424907436774</v>
      </c>
      <c r="Z5" s="13">
        <v>2.3606016141115255E-2</v>
      </c>
      <c r="AA5" s="50">
        <v>0.68374881738612459</v>
      </c>
      <c r="AB5" s="14">
        <v>1.374602089446626</v>
      </c>
      <c r="AC5" s="19">
        <f>AVERAGE(E5:AB5)</f>
        <v>0.17117519384100813</v>
      </c>
      <c r="AE5" s="37"/>
    </row>
    <row r="6" spans="2:31" ht="22.5" customHeight="1" thickBot="1">
      <c r="B6" s="111"/>
      <c r="C6" s="114"/>
      <c r="D6" s="93" t="s">
        <v>2</v>
      </c>
      <c r="E6" s="4"/>
      <c r="F6" s="5"/>
      <c r="G6" s="15">
        <v>1.0673671466691332</v>
      </c>
      <c r="H6" s="15">
        <v>8.8904528311339437E-2</v>
      </c>
      <c r="I6" s="72">
        <v>3.2994607504936153E-3</v>
      </c>
      <c r="J6" s="64">
        <v>8.4752139605662899E-2</v>
      </c>
      <c r="K6" s="54">
        <v>3.9807765220825485E-2</v>
      </c>
      <c r="L6" s="55">
        <v>3.1489155055537107E-2</v>
      </c>
      <c r="M6" s="15">
        <v>2.4417433839528986</v>
      </c>
      <c r="N6" s="15">
        <v>0.66717801181400882</v>
      </c>
      <c r="O6" s="54">
        <v>9.1169254865245686E-2</v>
      </c>
      <c r="P6" s="55">
        <v>8.525093708854705E-3</v>
      </c>
      <c r="Q6" s="15">
        <v>4.6553844864245998E-2</v>
      </c>
      <c r="R6" s="15">
        <v>4.0687528960253599E-2</v>
      </c>
      <c r="S6" s="54">
        <v>7.6645001305252078E-2</v>
      </c>
      <c r="T6" s="55">
        <v>3.481594419413285E-2</v>
      </c>
      <c r="U6" s="15">
        <v>1.2241132898216727E-2</v>
      </c>
      <c r="V6" s="15">
        <v>5.5251982728562014E-2</v>
      </c>
      <c r="W6" s="54">
        <v>0.17208602963801953</v>
      </c>
      <c r="X6" s="55">
        <v>0.15386821326121528</v>
      </c>
      <c r="Y6" s="15">
        <v>4.4473298892857387E-2</v>
      </c>
      <c r="Z6" s="15">
        <v>6.7643591002327808E-2</v>
      </c>
      <c r="AA6" s="54">
        <v>3.9255653833896322</v>
      </c>
      <c r="AB6" s="16">
        <v>6.2062320996278695</v>
      </c>
      <c r="AC6" s="20">
        <f t="shared" ref="AC6:AC28" si="0">AVERAGE(E6:AB6)</f>
        <v>0.69819545412348105</v>
      </c>
      <c r="AE6" s="37"/>
    </row>
    <row r="7" spans="2:31" ht="22.5" customHeight="1" thickBot="1">
      <c r="B7" s="111"/>
      <c r="C7" s="103" t="s">
        <v>11</v>
      </c>
      <c r="D7" s="86" t="s">
        <v>1</v>
      </c>
      <c r="E7" s="81">
        <v>2.9352510141122504E-2</v>
      </c>
      <c r="F7" s="59">
        <v>6.5753849466559707E-3</v>
      </c>
      <c r="G7" s="5"/>
      <c r="H7" s="5"/>
      <c r="I7" s="56">
        <v>3.8021322397711659E-2</v>
      </c>
      <c r="J7" s="57">
        <v>5.3606871624979548E-2</v>
      </c>
      <c r="K7" s="58">
        <v>0.20523616240926634</v>
      </c>
      <c r="L7" s="59">
        <v>7.5227161158793035E-2</v>
      </c>
      <c r="M7" s="60">
        <v>0.16097546946730973</v>
      </c>
      <c r="N7" s="60">
        <v>0.1110546030357526</v>
      </c>
      <c r="O7" s="56">
        <v>3.8671306247855204E-2</v>
      </c>
      <c r="P7" s="57">
        <v>6.3975163956918142E-3</v>
      </c>
      <c r="Q7" s="60">
        <v>3.8204472285903582E-2</v>
      </c>
      <c r="R7" s="60">
        <v>4.4141050916628372E-2</v>
      </c>
      <c r="S7" s="56">
        <v>7.5761314110029815E-2</v>
      </c>
      <c r="T7" s="57">
        <v>3.6473420115194548E-2</v>
      </c>
      <c r="U7" s="61">
        <v>5.7502467123209597E-2</v>
      </c>
      <c r="V7" s="61">
        <v>3.5638149191037439E-3</v>
      </c>
      <c r="W7" s="58">
        <v>0.37716103231370463</v>
      </c>
      <c r="X7" s="61">
        <v>6.8143356096712251E-2</v>
      </c>
      <c r="Y7" s="56">
        <v>1.0121871894004347E-2</v>
      </c>
      <c r="Z7" s="57">
        <v>6.8143356096712251E-2</v>
      </c>
      <c r="AA7" s="58">
        <v>7.4127801557714486E-3</v>
      </c>
      <c r="AB7" s="62">
        <v>1.8923977496761672E-2</v>
      </c>
      <c r="AC7" s="83">
        <f t="shared" si="0"/>
        <v>6.9575964606767043E-2</v>
      </c>
      <c r="AE7" s="37"/>
    </row>
    <row r="8" spans="2:31" ht="22.5" customHeight="1" thickBot="1">
      <c r="B8" s="111"/>
      <c r="C8" s="102"/>
      <c r="D8" s="93" t="s">
        <v>2</v>
      </c>
      <c r="E8" s="82">
        <v>0.12016523664576675</v>
      </c>
      <c r="F8" s="64">
        <v>0.3612873710128226</v>
      </c>
      <c r="G8" s="5"/>
      <c r="H8" s="5"/>
      <c r="I8" s="63">
        <v>0.34116642771648675</v>
      </c>
      <c r="J8" s="64">
        <v>5.8429330133763668E-2</v>
      </c>
      <c r="K8" s="63">
        <v>2.6604922355274687</v>
      </c>
      <c r="L8" s="64">
        <v>2.0127067256910052</v>
      </c>
      <c r="M8" s="65">
        <v>1.8079148646702374</v>
      </c>
      <c r="N8" s="65">
        <v>2.6468563661810327</v>
      </c>
      <c r="O8" s="63">
        <v>0.78006508630361049</v>
      </c>
      <c r="P8" s="64">
        <v>2.109627253911746</v>
      </c>
      <c r="Q8" s="66">
        <v>0.84191253460470172</v>
      </c>
      <c r="R8" s="66">
        <v>2.2179257276853868</v>
      </c>
      <c r="S8" s="63">
        <v>0.64575149389354836</v>
      </c>
      <c r="T8" s="64">
        <v>0.91702012575795355</v>
      </c>
      <c r="U8" s="66">
        <v>0.77218970069525428</v>
      </c>
      <c r="V8" s="66">
        <v>0.69813108634383725</v>
      </c>
      <c r="W8" s="63">
        <v>0.10115321962471116</v>
      </c>
      <c r="X8" s="66">
        <v>1.6486999561921685</v>
      </c>
      <c r="Y8" s="63">
        <v>2.5571873022207221</v>
      </c>
      <c r="Z8" s="64">
        <v>0.6353411129818608</v>
      </c>
      <c r="AA8" s="63">
        <v>0.48483769693731416</v>
      </c>
      <c r="AB8" s="67">
        <v>1.5589973642404826</v>
      </c>
      <c r="AC8" s="20">
        <f t="shared" si="0"/>
        <v>1.1808117372259948</v>
      </c>
      <c r="AE8" s="37"/>
    </row>
    <row r="9" spans="2:31" ht="22.5" customHeight="1" thickBot="1">
      <c r="B9" s="111"/>
      <c r="C9" s="115" t="s">
        <v>9</v>
      </c>
      <c r="D9" s="86" t="s">
        <v>1</v>
      </c>
      <c r="E9" s="17">
        <v>8.0028194235753344E-2</v>
      </c>
      <c r="F9" s="55">
        <v>9.9673263932462966E-2</v>
      </c>
      <c r="G9" s="15">
        <v>4.8929254636770102E-3</v>
      </c>
      <c r="H9" s="15">
        <v>9.2318361698805529E-2</v>
      </c>
      <c r="I9" s="5"/>
      <c r="J9" s="5"/>
      <c r="K9" s="54">
        <v>9.9317211335465116E-2</v>
      </c>
      <c r="L9" s="55">
        <v>0.32602784964795256</v>
      </c>
      <c r="M9" s="15">
        <v>7.5401180271291335E-2</v>
      </c>
      <c r="N9" s="15">
        <v>5.9995912292588521E-2</v>
      </c>
      <c r="O9" s="54">
        <v>6.4468521638796376E-3</v>
      </c>
      <c r="P9" s="55">
        <v>7.8721094113993646E-3</v>
      </c>
      <c r="Q9" s="15">
        <v>2.3975166306851484E-2</v>
      </c>
      <c r="R9" s="15">
        <v>6.2311824218027499E-3</v>
      </c>
      <c r="S9" s="54">
        <v>0.11658037589892944</v>
      </c>
      <c r="T9" s="55">
        <v>1.6054103914258083E-2</v>
      </c>
      <c r="U9" s="15">
        <v>1.5603829076723173E-2</v>
      </c>
      <c r="V9" s="15">
        <v>3.60724626284607E-2</v>
      </c>
      <c r="W9" s="54">
        <v>0.18935330352581015</v>
      </c>
      <c r="X9" s="55">
        <v>0.20906954797112107</v>
      </c>
      <c r="Y9" s="15">
        <v>6.3634009618940252E-2</v>
      </c>
      <c r="Z9" s="15">
        <v>7.2298639126517433E-2</v>
      </c>
      <c r="AA9" s="54">
        <v>0.2749696570967034</v>
      </c>
      <c r="AB9" s="16">
        <v>8.3137727601319628E-2</v>
      </c>
      <c r="AC9" s="83">
        <f>AVERAGE(E9:AB9)</f>
        <v>8.9043357529123304E-2</v>
      </c>
      <c r="AE9" s="37"/>
    </row>
    <row r="10" spans="2:31" ht="22.5" customHeight="1" thickBot="1">
      <c r="B10" s="111"/>
      <c r="C10" s="110"/>
      <c r="D10" s="93" t="s">
        <v>2</v>
      </c>
      <c r="E10" s="17">
        <v>0.29005412664066832</v>
      </c>
      <c r="F10" s="55">
        <v>0.30759433749386111</v>
      </c>
      <c r="G10" s="15">
        <v>1.5507185763613276</v>
      </c>
      <c r="H10" s="15">
        <v>2.2336832745251018</v>
      </c>
      <c r="I10" s="5"/>
      <c r="J10" s="5"/>
      <c r="K10" s="54">
        <v>0.96895486644043571</v>
      </c>
      <c r="L10" s="55">
        <v>0.32989516598647389</v>
      </c>
      <c r="M10" s="15">
        <v>0.12288343974888939</v>
      </c>
      <c r="N10" s="15">
        <v>0.62155847978275369</v>
      </c>
      <c r="O10" s="54">
        <v>1.2309990642173254</v>
      </c>
      <c r="P10" s="55">
        <v>1.7301809596025783</v>
      </c>
      <c r="Q10" s="15">
        <v>0.15713433892977516</v>
      </c>
      <c r="R10" s="15">
        <v>0.27162215972680115</v>
      </c>
      <c r="S10" s="68">
        <v>0.42325482844267337</v>
      </c>
      <c r="T10" s="69">
        <v>1.3885166793884065</v>
      </c>
      <c r="U10" s="15">
        <v>0.62520823949843907</v>
      </c>
      <c r="V10" s="15">
        <v>4.3711448258049825E-2</v>
      </c>
      <c r="W10" s="54">
        <v>5.6508120014703875</v>
      </c>
      <c r="X10" s="69">
        <v>5.7503883528414583</v>
      </c>
      <c r="Y10" s="15">
        <v>1.3278960999455629</v>
      </c>
      <c r="Z10" s="15">
        <v>0.53601161834053257</v>
      </c>
      <c r="AA10" s="54">
        <v>0.398839171945785</v>
      </c>
      <c r="AB10" s="8">
        <v>0.54019940138307954</v>
      </c>
      <c r="AC10" s="20">
        <f>AVERAGE(E10:AB10)</f>
        <v>1.2045507559531983</v>
      </c>
      <c r="AE10" s="37"/>
    </row>
    <row r="11" spans="2:31" ht="22.5" customHeight="1" thickBot="1">
      <c r="B11" s="111"/>
      <c r="C11" s="103" t="s">
        <v>5</v>
      </c>
      <c r="D11" s="86" t="s">
        <v>1</v>
      </c>
      <c r="E11" s="84">
        <v>1.1316559746283853E-2</v>
      </c>
      <c r="F11" s="57">
        <v>2.8687228539278339E-2</v>
      </c>
      <c r="G11" s="56">
        <v>3.0732026170600196E-2</v>
      </c>
      <c r="H11" s="57">
        <v>5.9470078148328283E-2</v>
      </c>
      <c r="I11" s="61">
        <v>2.1055225387941041E-2</v>
      </c>
      <c r="J11" s="57">
        <v>2.0803512363018646E-2</v>
      </c>
      <c r="K11" s="46"/>
      <c r="L11" s="47"/>
      <c r="M11" s="61">
        <v>0.1193927365960214</v>
      </c>
      <c r="N11" s="61">
        <v>8.2496164347343318E-2</v>
      </c>
      <c r="O11" s="56">
        <v>0.93186022370513799</v>
      </c>
      <c r="P11" s="57">
        <v>0.68837726919323061</v>
      </c>
      <c r="Q11" s="56">
        <v>1.5048926705375563E-3</v>
      </c>
      <c r="R11" s="57">
        <v>7.3384603430875869E-2</v>
      </c>
      <c r="S11" s="56">
        <v>1.2554883549040233E-2</v>
      </c>
      <c r="T11" s="57">
        <v>3.6526507060039855E-2</v>
      </c>
      <c r="U11" s="61">
        <v>8.132974441175482E-2</v>
      </c>
      <c r="V11" s="61">
        <v>5.5841401518458615E-2</v>
      </c>
      <c r="W11" s="56">
        <v>1.0363747806771528E-2</v>
      </c>
      <c r="X11" s="57">
        <v>2.9532027019780471E-2</v>
      </c>
      <c r="Y11" s="61">
        <v>0.97302017394060503</v>
      </c>
      <c r="Z11" s="61">
        <v>0.90158667685662375</v>
      </c>
      <c r="AA11" s="56">
        <v>5.294509256595948E-2</v>
      </c>
      <c r="AB11" s="70">
        <v>1.237482015572171E-3</v>
      </c>
      <c r="AC11" s="83">
        <f t="shared" si="0"/>
        <v>0.19200082986560013</v>
      </c>
      <c r="AE11" s="37"/>
    </row>
    <row r="12" spans="2:31" ht="22.5" customHeight="1" thickBot="1">
      <c r="B12" s="111"/>
      <c r="C12" s="102"/>
      <c r="D12" s="93" t="s">
        <v>2</v>
      </c>
      <c r="E12" s="85">
        <v>4.2471392630326794E-2</v>
      </c>
      <c r="F12" s="73">
        <v>6.2492790024396803E-2</v>
      </c>
      <c r="G12" s="72">
        <v>1.4173457453274998E-2</v>
      </c>
      <c r="H12" s="73">
        <v>1.46384220447185E-2</v>
      </c>
      <c r="I12" s="66">
        <v>7.8229974757842283E-2</v>
      </c>
      <c r="J12" s="64">
        <v>1.6712537833091866E-2</v>
      </c>
      <c r="K12" s="52"/>
      <c r="L12" s="53"/>
      <c r="M12" s="65">
        <v>3.8015732844317557E-2</v>
      </c>
      <c r="N12" s="65">
        <v>0.19906008520317087</v>
      </c>
      <c r="O12" s="63">
        <v>6.6603572931627386E-2</v>
      </c>
      <c r="P12" s="64">
        <v>0.35309645792342798</v>
      </c>
      <c r="Q12" s="63">
        <v>0.10115321962471116</v>
      </c>
      <c r="R12" s="64">
        <v>3.3632900215051664E-2</v>
      </c>
      <c r="S12" s="63">
        <v>4.4162172315197604E-2</v>
      </c>
      <c r="T12" s="64">
        <v>4.3384514915504206E-2</v>
      </c>
      <c r="U12" s="66">
        <v>8.0833516006005163E-2</v>
      </c>
      <c r="V12" s="66">
        <v>1.1819666770659784E-2</v>
      </c>
      <c r="W12" s="63">
        <v>1.1321333345831828E-2</v>
      </c>
      <c r="X12" s="64">
        <v>3.1084328142104403E-3</v>
      </c>
      <c r="Y12" s="66">
        <v>0.32751098856230176</v>
      </c>
      <c r="Z12" s="66">
        <v>0.67922513623565894</v>
      </c>
      <c r="AA12" s="63">
        <v>8.5352782678636815E-2</v>
      </c>
      <c r="AB12" s="71">
        <v>6.8225729454110845E-2</v>
      </c>
      <c r="AC12" s="20">
        <f t="shared" si="0"/>
        <v>0.10796476439018524</v>
      </c>
      <c r="AE12" s="37"/>
    </row>
    <row r="13" spans="2:31" ht="22.5" customHeight="1" thickBot="1">
      <c r="B13" s="111"/>
      <c r="C13" s="109" t="s">
        <v>4</v>
      </c>
      <c r="D13" s="86" t="s">
        <v>1</v>
      </c>
      <c r="E13" s="17">
        <v>0.45952275518689145</v>
      </c>
      <c r="F13" s="55">
        <v>0.71430730909424534</v>
      </c>
      <c r="G13" s="61">
        <v>0.12012430129680363</v>
      </c>
      <c r="H13" s="61">
        <v>0.35873714027121967</v>
      </c>
      <c r="I13" s="58">
        <v>0.37716103231370463</v>
      </c>
      <c r="J13" s="59">
        <v>0.12952201183022627</v>
      </c>
      <c r="K13" s="54">
        <v>0.38916132973446682</v>
      </c>
      <c r="L13" s="55">
        <v>5.1424669894749496E-2</v>
      </c>
      <c r="M13" s="5"/>
      <c r="N13" s="5"/>
      <c r="O13" s="68">
        <v>0.22211312582935408</v>
      </c>
      <c r="P13" s="69">
        <v>0.47687674531941626</v>
      </c>
      <c r="Q13" s="6">
        <v>0.93469727203955955</v>
      </c>
      <c r="R13" s="6">
        <v>0.7356008048690349</v>
      </c>
      <c r="S13" s="68">
        <v>0.24046378759826773</v>
      </c>
      <c r="T13" s="69">
        <v>0.61931551603991231</v>
      </c>
      <c r="U13" s="6">
        <v>0.59986620240436628</v>
      </c>
      <c r="V13" s="6">
        <v>0.26436068406581492</v>
      </c>
      <c r="W13" s="68">
        <v>0.38778977987349611</v>
      </c>
      <c r="X13" s="69">
        <v>0.22861144542126899</v>
      </c>
      <c r="Y13" s="6">
        <v>0.15647279150871546</v>
      </c>
      <c r="Z13" s="6">
        <v>0.44926943030493144</v>
      </c>
      <c r="AA13" s="68">
        <v>0.6441703519322326</v>
      </c>
      <c r="AB13" s="8">
        <v>0.36106688216903704</v>
      </c>
      <c r="AC13" s="83">
        <f t="shared" si="0"/>
        <v>0.40548342586353248</v>
      </c>
      <c r="AE13" s="37"/>
    </row>
    <row r="14" spans="2:31" ht="22.5" customHeight="1" thickBot="1">
      <c r="B14" s="111"/>
      <c r="C14" s="110"/>
      <c r="D14" s="93" t="s">
        <v>2</v>
      </c>
      <c r="E14" s="17">
        <v>0.34514457533898635</v>
      </c>
      <c r="F14" s="55">
        <v>0.11395907231659066</v>
      </c>
      <c r="G14" s="65">
        <v>0.26628155178057261</v>
      </c>
      <c r="H14" s="65">
        <v>0.38597815624941489</v>
      </c>
      <c r="I14" s="63">
        <v>0.91921245472865787</v>
      </c>
      <c r="J14" s="64">
        <v>0.14026055498718232</v>
      </c>
      <c r="K14" s="54">
        <v>1.1093300951369802</v>
      </c>
      <c r="L14" s="55">
        <v>1.3548860039251718</v>
      </c>
      <c r="M14" s="5"/>
      <c r="N14" s="5"/>
      <c r="O14" s="68">
        <v>0.2343192601078907</v>
      </c>
      <c r="P14" s="69">
        <v>1.5128292667671414E-2</v>
      </c>
      <c r="Q14" s="6">
        <v>0.26448973650734703</v>
      </c>
      <c r="R14" s="6">
        <v>0.40384060285128281</v>
      </c>
      <c r="S14" s="68">
        <v>0.17911576976233964</v>
      </c>
      <c r="T14" s="69">
        <v>0.3321557094016469</v>
      </c>
      <c r="U14" s="15">
        <v>0.28991963671694054</v>
      </c>
      <c r="V14" s="15">
        <v>0.23168130782004778</v>
      </c>
      <c r="W14" s="68">
        <v>0.18378268271005724</v>
      </c>
      <c r="X14" s="69">
        <v>0.11868864260588194</v>
      </c>
      <c r="Y14" s="6">
        <v>0.24366142794332707</v>
      </c>
      <c r="Z14" s="6">
        <v>0.43517542496875639</v>
      </c>
      <c r="AA14" s="68">
        <v>0.52639464922451895</v>
      </c>
      <c r="AB14" s="8">
        <v>0.19351135390442981</v>
      </c>
      <c r="AC14" s="20">
        <f t="shared" si="0"/>
        <v>0.3766780437116225</v>
      </c>
      <c r="AE14" s="37"/>
    </row>
    <row r="15" spans="2:31" ht="22.5" customHeight="1" thickBot="1">
      <c r="B15" s="111"/>
      <c r="C15" s="103" t="s">
        <v>0</v>
      </c>
      <c r="D15" s="86" t="s">
        <v>1</v>
      </c>
      <c r="E15" s="81">
        <v>0.15198099622700822</v>
      </c>
      <c r="F15" s="59">
        <v>0.16694623332601116</v>
      </c>
      <c r="G15" s="58">
        <v>4.4584784632964662E-2</v>
      </c>
      <c r="H15" s="59">
        <v>0.62922526407231194</v>
      </c>
      <c r="I15" s="60">
        <v>3.6088020555285254E-2</v>
      </c>
      <c r="J15" s="60">
        <v>7.0347964920134468E-2</v>
      </c>
      <c r="K15" s="58">
        <v>2.5556978064398852E-2</v>
      </c>
      <c r="L15" s="59">
        <v>4.0359175403433888E-2</v>
      </c>
      <c r="M15" s="58">
        <v>3.6050763321143604E-2</v>
      </c>
      <c r="N15" s="59">
        <v>2.0211358914924725E-2</v>
      </c>
      <c r="O15" s="46"/>
      <c r="P15" s="47"/>
      <c r="Q15" s="60">
        <v>0.12272877210746716</v>
      </c>
      <c r="R15" s="60">
        <v>1.0312649094840851</v>
      </c>
      <c r="S15" s="56">
        <v>6.8072194915354878E-2</v>
      </c>
      <c r="T15" s="57">
        <v>0.12121303475751194</v>
      </c>
      <c r="U15" s="61">
        <v>3.7844585947846322E-2</v>
      </c>
      <c r="V15" s="61">
        <v>1.8183003166365168E-2</v>
      </c>
      <c r="W15" s="58">
        <v>4.934742788242439E-3</v>
      </c>
      <c r="X15" s="59">
        <v>0.21381873362886783</v>
      </c>
      <c r="Y15" s="60">
        <v>3.6163014710444551E-2</v>
      </c>
      <c r="Z15" s="60">
        <v>8.7657885793802653E-2</v>
      </c>
      <c r="AA15" s="58">
        <v>1.7040934907035458E-2</v>
      </c>
      <c r="AB15" s="62">
        <v>1.3249728812475501E-2</v>
      </c>
      <c r="AC15" s="83">
        <f t="shared" si="0"/>
        <v>0.13606923092986889</v>
      </c>
      <c r="AE15" s="37"/>
    </row>
    <row r="16" spans="2:31" ht="22.5" customHeight="1" thickBot="1">
      <c r="B16" s="111"/>
      <c r="C16" s="102"/>
      <c r="D16" s="93" t="s">
        <v>2</v>
      </c>
      <c r="E16" s="82">
        <v>2.1060054262594385</v>
      </c>
      <c r="F16" s="64">
        <v>2.2458997845796693</v>
      </c>
      <c r="G16" s="63">
        <v>1.7699613531042371</v>
      </c>
      <c r="H16" s="64">
        <v>0.58254875452649368</v>
      </c>
      <c r="I16" s="66">
        <v>1.2972817846690152</v>
      </c>
      <c r="J16" s="66">
        <v>1.6486999561921685</v>
      </c>
      <c r="K16" s="63">
        <v>0.22168268330421287</v>
      </c>
      <c r="L16" s="64">
        <v>1.2023573030744035</v>
      </c>
      <c r="M16" s="63">
        <v>2.7017026184772831E-3</v>
      </c>
      <c r="N16" s="64">
        <v>0.48270922686081214</v>
      </c>
      <c r="O16" s="52"/>
      <c r="P16" s="53"/>
      <c r="Q16" s="66">
        <v>0.66551510303148997</v>
      </c>
      <c r="R16" s="66">
        <v>0.79129497516569414</v>
      </c>
      <c r="S16" s="72">
        <v>0.55117417626550635</v>
      </c>
      <c r="T16" s="73">
        <v>1.3161177314740422</v>
      </c>
      <c r="U16" s="65">
        <v>3.0327887581402313E-2</v>
      </c>
      <c r="V16" s="65">
        <v>0.31781057028435383</v>
      </c>
      <c r="W16" s="63">
        <v>0.45903335435870424</v>
      </c>
      <c r="X16" s="64">
        <v>0.68364085502810212</v>
      </c>
      <c r="Y16" s="66">
        <v>8.1353968810650018E-2</v>
      </c>
      <c r="Z16" s="66">
        <v>0.60368392808263716</v>
      </c>
      <c r="AA16" s="63">
        <v>0.8871091140358407</v>
      </c>
      <c r="AB16" s="71">
        <v>0.68165200083286559</v>
      </c>
      <c r="AC16" s="20">
        <f t="shared" si="0"/>
        <v>0.84675280182455548</v>
      </c>
      <c r="AE16" s="37"/>
    </row>
    <row r="17" spans="2:31" ht="22.5" customHeight="1" thickBot="1">
      <c r="B17" s="111"/>
      <c r="C17" s="109" t="s">
        <v>13</v>
      </c>
      <c r="D17" s="86" t="s">
        <v>1</v>
      </c>
      <c r="E17" s="7">
        <v>0.1147171971661191</v>
      </c>
      <c r="F17" s="69">
        <v>0.22295994830250443</v>
      </c>
      <c r="G17" s="15">
        <v>0.1134048262974789</v>
      </c>
      <c r="H17" s="15">
        <v>3.313176802448705E-2</v>
      </c>
      <c r="I17" s="56">
        <v>0.10166759829243245</v>
      </c>
      <c r="J17" s="57">
        <v>4.9548370832284347E-2</v>
      </c>
      <c r="K17" s="68">
        <v>2.9175439524634673E-2</v>
      </c>
      <c r="L17" s="69">
        <v>9.4953453418704648E-2</v>
      </c>
      <c r="M17" s="15">
        <v>0.34155007699094692</v>
      </c>
      <c r="N17" s="15">
        <v>0.49054504084870565</v>
      </c>
      <c r="O17" s="68">
        <v>4.6498440535007263E-2</v>
      </c>
      <c r="P17" s="69">
        <v>4.9861041809479062E-2</v>
      </c>
      <c r="Q17" s="5"/>
      <c r="R17" s="5"/>
      <c r="S17" s="68">
        <v>3.9574485663565868E-2</v>
      </c>
      <c r="T17" s="69">
        <v>8.8740919220136383E-2</v>
      </c>
      <c r="U17" s="15">
        <v>4.1152040279268907E-2</v>
      </c>
      <c r="V17" s="15">
        <v>6.3447699524760509E-2</v>
      </c>
      <c r="W17" s="68">
        <v>3.6621456629430393E-2</v>
      </c>
      <c r="X17" s="69">
        <v>6.5076566661412164E-2</v>
      </c>
      <c r="Y17" s="6">
        <v>6.7135999510192695E-2</v>
      </c>
      <c r="Z17" s="6">
        <v>7.9074804466983589E-2</v>
      </c>
      <c r="AA17" s="68">
        <v>8.8683570201476391E-3</v>
      </c>
      <c r="AB17" s="8">
        <v>2.1814777405294365E-2</v>
      </c>
      <c r="AC17" s="83">
        <f t="shared" si="0"/>
        <v>9.9978195837453529E-2</v>
      </c>
      <c r="AE17" s="37"/>
    </row>
    <row r="18" spans="2:31" ht="22.5" customHeight="1" thickBot="1">
      <c r="B18" s="111"/>
      <c r="C18" s="110"/>
      <c r="D18" s="93" t="s">
        <v>2</v>
      </c>
      <c r="E18" s="7">
        <v>1.5941359840486558</v>
      </c>
      <c r="F18" s="69">
        <v>1.6513600020582193</v>
      </c>
      <c r="G18" s="15">
        <v>0.10326832065494983</v>
      </c>
      <c r="H18" s="15">
        <v>9.6318349616579854E-2</v>
      </c>
      <c r="I18" s="63">
        <v>0.22014600789828462</v>
      </c>
      <c r="J18" s="64">
        <v>0.59812498796568925</v>
      </c>
      <c r="K18" s="68">
        <v>1.4037205726156228</v>
      </c>
      <c r="L18" s="69">
        <v>2.3668483592821778</v>
      </c>
      <c r="M18" s="15">
        <v>4.322641271905213</v>
      </c>
      <c r="N18" s="15">
        <v>3.8623122868660973</v>
      </c>
      <c r="O18" s="54">
        <v>0.12761333736564107</v>
      </c>
      <c r="P18" s="55">
        <v>0.75619991022390221</v>
      </c>
      <c r="Q18" s="5"/>
      <c r="R18" s="5"/>
      <c r="S18" s="68">
        <v>0.17365060503431912</v>
      </c>
      <c r="T18" s="55">
        <v>0.40934271910221937</v>
      </c>
      <c r="U18" s="15">
        <v>0.64611646763152575</v>
      </c>
      <c r="V18" s="15">
        <v>0.21892870074652698</v>
      </c>
      <c r="W18" s="68">
        <v>0.3633335855513487</v>
      </c>
      <c r="X18" s="55">
        <v>0.32391504130482884</v>
      </c>
      <c r="Y18" s="15">
        <v>8.5774115385088417E-2</v>
      </c>
      <c r="Z18" s="15">
        <v>0.12454059104772641</v>
      </c>
      <c r="AA18" s="68">
        <v>8.4072829507010598E-3</v>
      </c>
      <c r="AB18" s="8">
        <v>0.20392380330245097</v>
      </c>
      <c r="AC18" s="20">
        <f t="shared" si="0"/>
        <v>0.89366465011626228</v>
      </c>
      <c r="AE18" s="37"/>
    </row>
    <row r="19" spans="2:31" ht="22.5" customHeight="1" thickBot="1">
      <c r="B19" s="111"/>
      <c r="C19" s="103" t="s">
        <v>7</v>
      </c>
      <c r="D19" s="86" t="s">
        <v>1</v>
      </c>
      <c r="E19" s="81">
        <v>2.2994223480606937E-2</v>
      </c>
      <c r="F19" s="59">
        <v>1.1934219270314678E-2</v>
      </c>
      <c r="G19" s="60">
        <v>0.50943795007522596</v>
      </c>
      <c r="H19" s="60">
        <v>0.21019954837391613</v>
      </c>
      <c r="I19" s="58">
        <v>4.5852109351133069E-2</v>
      </c>
      <c r="J19" s="59">
        <v>4.0972874877609228E-2</v>
      </c>
      <c r="K19" s="58">
        <v>0.22422948011168004</v>
      </c>
      <c r="L19" s="59">
        <v>0.22353426096110982</v>
      </c>
      <c r="M19" s="60">
        <v>0.47454079144593142</v>
      </c>
      <c r="N19" s="60">
        <v>0.12986312264072611</v>
      </c>
      <c r="O19" s="56">
        <v>9.2732253078877086E-2</v>
      </c>
      <c r="P19" s="57">
        <v>4.7043584901003646E-2</v>
      </c>
      <c r="Q19" s="60">
        <v>0.11386894791550069</v>
      </c>
      <c r="R19" s="60">
        <v>0.11625232240926214</v>
      </c>
      <c r="S19" s="46"/>
      <c r="T19" s="47"/>
      <c r="U19" s="61">
        <v>2.5881964325310466E-2</v>
      </c>
      <c r="V19" s="61">
        <v>8.8037371996611182E-3</v>
      </c>
      <c r="W19" s="58">
        <v>4.4231968367788914E-2</v>
      </c>
      <c r="X19" s="59">
        <v>4.9024307014667118E-2</v>
      </c>
      <c r="Y19" s="60">
        <v>9.6881294448189004E-4</v>
      </c>
      <c r="Z19" s="60">
        <v>5.4492994628030568E-2</v>
      </c>
      <c r="AA19" s="56">
        <v>0.33222710013578477</v>
      </c>
      <c r="AB19" s="70">
        <v>8.1484444635922387E-2</v>
      </c>
      <c r="AC19" s="83">
        <f t="shared" si="0"/>
        <v>0.13002595537020653</v>
      </c>
      <c r="AE19" s="37"/>
    </row>
    <row r="20" spans="2:31" ht="22.5" customHeight="1" thickBot="1">
      <c r="B20" s="111"/>
      <c r="C20" s="102"/>
      <c r="D20" s="93" t="s">
        <v>2</v>
      </c>
      <c r="E20" s="82">
        <v>0.79883639828866759</v>
      </c>
      <c r="F20" s="64">
        <v>1.327274062284074</v>
      </c>
      <c r="G20" s="65">
        <v>1.5330083680234134</v>
      </c>
      <c r="H20" s="65">
        <v>0.13368460185070113</v>
      </c>
      <c r="I20" s="63">
        <v>7.7150655919531075E-2</v>
      </c>
      <c r="J20" s="64">
        <v>0.11968108882452397</v>
      </c>
      <c r="K20" s="63">
        <v>5.3670558941853672</v>
      </c>
      <c r="L20" s="64">
        <v>4.7551815812336608E-3</v>
      </c>
      <c r="M20" s="65">
        <v>1.1747107536306969E-2</v>
      </c>
      <c r="N20" s="65">
        <v>0.48625288361072561</v>
      </c>
      <c r="O20" s="72">
        <v>0.16138344749286601</v>
      </c>
      <c r="P20" s="64">
        <v>0.11913161226289344</v>
      </c>
      <c r="Q20" s="66">
        <v>0.44980042482343202</v>
      </c>
      <c r="R20" s="66">
        <v>0.71405538484763043</v>
      </c>
      <c r="S20" s="52"/>
      <c r="T20" s="53"/>
      <c r="U20" s="65">
        <v>2.4996632805866718E-2</v>
      </c>
      <c r="V20" s="65">
        <v>0.13046359988651302</v>
      </c>
      <c r="W20" s="63">
        <v>0.64227879240089658</v>
      </c>
      <c r="X20" s="64">
        <v>1.6040976121220536</v>
      </c>
      <c r="Y20" s="66">
        <v>0.23381212190314127</v>
      </c>
      <c r="Z20" s="66">
        <v>0.10968966665360572</v>
      </c>
      <c r="AA20" s="72">
        <v>2.1036631251263733</v>
      </c>
      <c r="AB20" s="71">
        <v>1.6510592384034544</v>
      </c>
      <c r="AC20" s="20">
        <f t="shared" si="0"/>
        <v>0.80926717731060327</v>
      </c>
      <c r="AE20" s="37"/>
    </row>
    <row r="21" spans="2:31" ht="22.5" customHeight="1" thickBot="1">
      <c r="B21" s="111"/>
      <c r="C21" s="110" t="s">
        <v>10</v>
      </c>
      <c r="D21" s="86" t="s">
        <v>1</v>
      </c>
      <c r="E21" s="17">
        <v>0.28679168525789606</v>
      </c>
      <c r="F21" s="55">
        <v>0.1818198672594403</v>
      </c>
      <c r="G21" s="15">
        <v>8.5711579200977425E-2</v>
      </c>
      <c r="H21" s="15">
        <v>4.2482320249661289E-2</v>
      </c>
      <c r="I21" s="56">
        <v>7.2723023167784284E-2</v>
      </c>
      <c r="J21" s="57">
        <v>6.490234029734647E-2</v>
      </c>
      <c r="K21" s="54">
        <v>0.2591953932446468</v>
      </c>
      <c r="L21" s="55">
        <v>4.0192192067200747E-2</v>
      </c>
      <c r="M21" s="15">
        <v>4.8318216955839877E-2</v>
      </c>
      <c r="N21" s="15">
        <v>9.787138767878821E-2</v>
      </c>
      <c r="O21" s="54">
        <v>0.20822564017032397</v>
      </c>
      <c r="P21" s="55">
        <v>6.0284257243263951E-2</v>
      </c>
      <c r="Q21" s="6">
        <v>0.17322773375317943</v>
      </c>
      <c r="R21" s="6">
        <v>3.0669464050273893E-2</v>
      </c>
      <c r="S21" s="68">
        <v>5.0054106105875282E-2</v>
      </c>
      <c r="T21" s="69">
        <v>0.14561458519803197</v>
      </c>
      <c r="U21" s="5"/>
      <c r="V21" s="5"/>
      <c r="W21" s="54">
        <v>7.5763295620675103E-2</v>
      </c>
      <c r="X21" s="55">
        <v>7.0753420421912516E-2</v>
      </c>
      <c r="Y21" s="6">
        <v>0.13952145850082343</v>
      </c>
      <c r="Z21" s="6">
        <v>0.25826078978356776</v>
      </c>
      <c r="AA21" s="54">
        <v>7.041165121432448E-2</v>
      </c>
      <c r="AB21" s="16">
        <v>4.4860789141151318E-2</v>
      </c>
      <c r="AC21" s="83">
        <f t="shared" si="0"/>
        <v>0.1139843271174084</v>
      </c>
      <c r="AE21" s="37"/>
    </row>
    <row r="22" spans="2:31" ht="22.5" customHeight="1" thickBot="1">
      <c r="B22" s="111"/>
      <c r="C22" s="110"/>
      <c r="D22" s="93" t="s">
        <v>2</v>
      </c>
      <c r="E22" s="17">
        <v>0.30379179613015389</v>
      </c>
      <c r="F22" s="55">
        <v>0.37112921619919897</v>
      </c>
      <c r="G22" s="15">
        <v>0.59103703952727271</v>
      </c>
      <c r="H22" s="15">
        <v>0.28014695173416737</v>
      </c>
      <c r="I22" s="72">
        <v>3.5553283111004603</v>
      </c>
      <c r="J22" s="73">
        <v>0.76185265362351273</v>
      </c>
      <c r="K22" s="54">
        <v>1.5490292199852285</v>
      </c>
      <c r="L22" s="55">
        <v>1.0642757820440898</v>
      </c>
      <c r="M22" s="15">
        <v>1.4766347372674449</v>
      </c>
      <c r="N22" s="15">
        <v>0.23693538897257804</v>
      </c>
      <c r="O22" s="54">
        <v>0.32312055739210249</v>
      </c>
      <c r="P22" s="55">
        <v>5.1838109926184313</v>
      </c>
      <c r="Q22" s="15">
        <v>0.81487359716573227</v>
      </c>
      <c r="R22" s="15">
        <v>0.24966869663425997</v>
      </c>
      <c r="S22" s="68">
        <v>4.0468771814112872</v>
      </c>
      <c r="T22" s="69">
        <v>6.6809484380680878E-2</v>
      </c>
      <c r="U22" s="5"/>
      <c r="V22" s="5"/>
      <c r="W22" s="54">
        <v>0.85890293828609665</v>
      </c>
      <c r="X22" s="55">
        <v>0.48827609534591132</v>
      </c>
      <c r="Y22" s="6">
        <v>1.360878449501207</v>
      </c>
      <c r="Z22" s="6">
        <v>4.8322891752855677</v>
      </c>
      <c r="AA22" s="54">
        <v>0.24227411071415161</v>
      </c>
      <c r="AB22" s="16">
        <v>0.47169961118732151</v>
      </c>
      <c r="AC22" s="20">
        <f t="shared" si="0"/>
        <v>1.3240746357503115</v>
      </c>
      <c r="AE22" s="37"/>
    </row>
    <row r="23" spans="2:31" ht="22.5" customHeight="1" thickBot="1">
      <c r="B23" s="111"/>
      <c r="C23" s="103" t="s">
        <v>3</v>
      </c>
      <c r="D23" s="86" t="s">
        <v>1</v>
      </c>
      <c r="E23" s="81">
        <v>0.24882359297454223</v>
      </c>
      <c r="F23" s="59">
        <v>0.18206786436047917</v>
      </c>
      <c r="G23" s="56">
        <v>3.8671306247855204E-2</v>
      </c>
      <c r="H23" s="60">
        <v>1.3648120606145351E-2</v>
      </c>
      <c r="I23" s="58">
        <v>0.13564227408576709</v>
      </c>
      <c r="J23" s="59">
        <v>5.7028572282977245E-2</v>
      </c>
      <c r="K23" s="58">
        <v>3.7636817997902208E-2</v>
      </c>
      <c r="L23" s="59">
        <v>6.1424519555216377E-2</v>
      </c>
      <c r="M23" s="61">
        <v>1.7303554624544939E-2</v>
      </c>
      <c r="N23" s="61">
        <v>3.9119674128701203E-2</v>
      </c>
      <c r="O23" s="56">
        <v>0.39490291634826102</v>
      </c>
      <c r="P23" s="57">
        <v>0.30838954539316443</v>
      </c>
      <c r="Q23" s="60">
        <v>1.5082487814036538E-2</v>
      </c>
      <c r="R23" s="60">
        <v>1.3648120606145351E-2</v>
      </c>
      <c r="S23" s="56">
        <v>4.7610554739828684E-2</v>
      </c>
      <c r="T23" s="57">
        <v>2.5617698323105696E-2</v>
      </c>
      <c r="U23" s="61">
        <v>0.17011157126219803</v>
      </c>
      <c r="V23" s="61">
        <v>0.29169249458342356</v>
      </c>
      <c r="W23" s="46"/>
      <c r="X23" s="47"/>
      <c r="Y23" s="61">
        <v>3.9787124869608221E-3</v>
      </c>
      <c r="Z23" s="61">
        <v>7.02061143313676E-2</v>
      </c>
      <c r="AA23" s="58">
        <v>2.6222275094323028E-2</v>
      </c>
      <c r="AB23" s="70">
        <v>0.10049311760524919</v>
      </c>
      <c r="AC23" s="83">
        <f t="shared" si="0"/>
        <v>0.10451463206600888</v>
      </c>
      <c r="AE23" s="37"/>
    </row>
    <row r="24" spans="2:31" ht="22.5" customHeight="1" thickBot="1">
      <c r="B24" s="111"/>
      <c r="C24" s="102"/>
      <c r="D24" s="93" t="s">
        <v>2</v>
      </c>
      <c r="E24" s="82">
        <v>2.5082117787649894E-2</v>
      </c>
      <c r="F24" s="64">
        <v>2.0513415492372715</v>
      </c>
      <c r="G24" s="65">
        <v>0.26628155178057261</v>
      </c>
      <c r="H24" s="15">
        <v>0.12454059104772641</v>
      </c>
      <c r="I24" s="63">
        <v>6.6436881643257824</v>
      </c>
      <c r="J24" s="64">
        <v>3.7233935636918978</v>
      </c>
      <c r="K24" s="63">
        <v>0.74590480058623831</v>
      </c>
      <c r="L24" s="64">
        <v>0.70481687133019244</v>
      </c>
      <c r="M24" s="65">
        <v>0.37570107126660329</v>
      </c>
      <c r="N24" s="65">
        <v>1.0129378329669565</v>
      </c>
      <c r="O24" s="63">
        <v>0.21341054534957929</v>
      </c>
      <c r="P24" s="64">
        <v>0.49148263407447795</v>
      </c>
      <c r="Q24" s="66">
        <v>0.11684783812404349</v>
      </c>
      <c r="R24" s="66">
        <v>1.5013314334924033</v>
      </c>
      <c r="S24" s="63">
        <v>1.5436919425907492</v>
      </c>
      <c r="T24" s="64">
        <v>1.0171679142068915</v>
      </c>
      <c r="U24" s="66">
        <v>0.77469173915367118</v>
      </c>
      <c r="V24" s="66">
        <v>0.42030238139632015</v>
      </c>
      <c r="W24" s="52"/>
      <c r="X24" s="53"/>
      <c r="Y24" s="65">
        <v>0.26667941944098283</v>
      </c>
      <c r="Z24" s="65">
        <v>3.2787053158667923E-2</v>
      </c>
      <c r="AA24" s="63">
        <v>0.72267950902145284</v>
      </c>
      <c r="AB24" s="71">
        <v>0.37174629793707609</v>
      </c>
      <c r="AC24" s="20">
        <f t="shared" si="0"/>
        <v>1.0521139464530547</v>
      </c>
      <c r="AE24" s="37"/>
    </row>
    <row r="25" spans="2:31" ht="22.5" customHeight="1" thickBot="1">
      <c r="B25" s="111"/>
      <c r="C25" s="110" t="s">
        <v>8</v>
      </c>
      <c r="D25" s="86" t="s">
        <v>1</v>
      </c>
      <c r="E25" s="81">
        <v>0.12383240169300422</v>
      </c>
      <c r="F25" s="59">
        <v>0.13869206994441041</v>
      </c>
      <c r="G25" s="61">
        <v>1.7117984673767466</v>
      </c>
      <c r="H25" s="61">
        <v>3.133552561068257E-2</v>
      </c>
      <c r="I25" s="56">
        <v>0.13012109129914051</v>
      </c>
      <c r="J25" s="57">
        <v>8.0191772385899932E-2</v>
      </c>
      <c r="K25" s="58">
        <v>3.9762773261105964E-2</v>
      </c>
      <c r="L25" s="59">
        <v>6.1072852726791478E-2</v>
      </c>
      <c r="M25" s="61">
        <v>8.6437038512558444E-3</v>
      </c>
      <c r="N25" s="61">
        <v>1.130715925717332E-3</v>
      </c>
      <c r="O25" s="56">
        <v>0.12612875466469511</v>
      </c>
      <c r="P25" s="57">
        <v>0.1970659698735108</v>
      </c>
      <c r="Q25" s="60">
        <v>0.11303078221393044</v>
      </c>
      <c r="R25" s="60">
        <v>0.51008450083310386</v>
      </c>
      <c r="S25" s="58">
        <v>4.987768087390429E-2</v>
      </c>
      <c r="T25" s="59">
        <v>8.4523544845901175E-2</v>
      </c>
      <c r="U25" s="61">
        <v>0.14327918543463117</v>
      </c>
      <c r="V25" s="61">
        <v>3.5015176902099092E-4</v>
      </c>
      <c r="W25" s="56">
        <v>2.5333777719880334E-2</v>
      </c>
      <c r="X25" s="57">
        <v>3.7206015933909223E-2</v>
      </c>
      <c r="Y25" s="74"/>
      <c r="Z25" s="74"/>
      <c r="AA25" s="58">
        <v>0.22676156984356463</v>
      </c>
      <c r="AB25" s="62">
        <v>0.15311444594126561</v>
      </c>
      <c r="AC25" s="83">
        <f t="shared" si="0"/>
        <v>0.18151535245554873</v>
      </c>
      <c r="AE25" s="37"/>
    </row>
    <row r="26" spans="2:31" ht="22.5" customHeight="1" thickBot="1">
      <c r="B26" s="111"/>
      <c r="C26" s="110"/>
      <c r="D26" s="93" t="s">
        <v>2</v>
      </c>
      <c r="E26" s="82">
        <v>0.77347066064326453</v>
      </c>
      <c r="F26" s="64">
        <v>7.372193800627011E-2</v>
      </c>
      <c r="G26" s="65">
        <v>1.5974478024289569</v>
      </c>
      <c r="H26" s="65">
        <v>1.0907494637569057</v>
      </c>
      <c r="I26" s="63">
        <v>0.16527629400139912</v>
      </c>
      <c r="J26" s="64">
        <v>7.2553088098837676E-2</v>
      </c>
      <c r="K26" s="63">
        <v>0.22313538432852492</v>
      </c>
      <c r="L26" s="64">
        <v>0.18483536109730167</v>
      </c>
      <c r="M26" s="65">
        <v>2.8050320456855342</v>
      </c>
      <c r="N26" s="65">
        <v>3.3502413889257163E-2</v>
      </c>
      <c r="O26" s="63">
        <v>0.12655530161192449</v>
      </c>
      <c r="P26" s="64">
        <v>0.13450239216642298</v>
      </c>
      <c r="Q26" s="66">
        <v>0.72576019308881667</v>
      </c>
      <c r="R26" s="66">
        <v>0.70869971384433439</v>
      </c>
      <c r="S26" s="72">
        <v>0.97570765980656582</v>
      </c>
      <c r="T26" s="73">
        <v>0.48178400304454977</v>
      </c>
      <c r="U26" s="65">
        <v>0.17898379501218861</v>
      </c>
      <c r="V26" s="65">
        <v>8.0809951072991049E-2</v>
      </c>
      <c r="W26" s="72">
        <v>3.7089388879010281</v>
      </c>
      <c r="X26" s="73">
        <v>0.48460814063989166</v>
      </c>
      <c r="Y26" s="75"/>
      <c r="Z26" s="75"/>
      <c r="AA26" s="63">
        <v>8.0321682946458126E-2</v>
      </c>
      <c r="AB26" s="67">
        <v>0.12171177977798646</v>
      </c>
      <c r="AC26" s="20">
        <f t="shared" si="0"/>
        <v>0.67400490694770054</v>
      </c>
      <c r="AE26" s="37"/>
    </row>
    <row r="27" spans="2:31" ht="22.5" customHeight="1" thickBot="1">
      <c r="B27" s="111"/>
      <c r="C27" s="103" t="s">
        <v>6</v>
      </c>
      <c r="D27" s="86" t="s">
        <v>1</v>
      </c>
      <c r="E27" s="17">
        <v>1.1921196088516389E-2</v>
      </c>
      <c r="F27" s="55">
        <v>6.2834341568698646E-2</v>
      </c>
      <c r="G27" s="6">
        <v>0.36743493799508675</v>
      </c>
      <c r="H27" s="6">
        <v>0.3087354988689669</v>
      </c>
      <c r="I27" s="56">
        <v>4.5840426567722845E-2</v>
      </c>
      <c r="J27" s="59">
        <v>2.5033011376734256E-2</v>
      </c>
      <c r="K27" s="54">
        <v>8.23722659349575E-2</v>
      </c>
      <c r="L27" s="55">
        <v>0.18107510538545976</v>
      </c>
      <c r="M27" s="6">
        <v>0.15764570560373814</v>
      </c>
      <c r="N27" s="6">
        <v>2.1156887187017515E-2</v>
      </c>
      <c r="O27" s="54">
        <v>0.1508884501014591</v>
      </c>
      <c r="P27" s="55">
        <v>7.9723138058736639E-2</v>
      </c>
      <c r="Q27" s="15">
        <v>0.18906157752921382</v>
      </c>
      <c r="R27" s="15">
        <v>0.14087150550430932</v>
      </c>
      <c r="S27" s="68">
        <v>3.0563400935258278E-2</v>
      </c>
      <c r="T27" s="69">
        <v>1.665506570490919E-2</v>
      </c>
      <c r="U27" s="6">
        <v>3.2306167597644715E-2</v>
      </c>
      <c r="V27" s="6">
        <v>5.029982388545072E-2</v>
      </c>
      <c r="W27" s="68">
        <v>6.0347754029396197E-2</v>
      </c>
      <c r="X27" s="69">
        <v>4.9802599601458399E-4</v>
      </c>
      <c r="Y27" s="6">
        <v>5.1549303818850464E-2</v>
      </c>
      <c r="Z27" s="6">
        <v>4.4177266244461159E-2</v>
      </c>
      <c r="AA27" s="5"/>
      <c r="AB27" s="9"/>
      <c r="AC27" s="83">
        <f t="shared" si="0"/>
        <v>9.5954129817391029E-2</v>
      </c>
      <c r="AE27" s="37"/>
    </row>
    <row r="28" spans="2:31" ht="22.5" customHeight="1" thickBot="1">
      <c r="B28" s="112"/>
      <c r="C28" s="102"/>
      <c r="D28" s="93" t="s">
        <v>2</v>
      </c>
      <c r="E28" s="24">
        <v>0.19755237655095054</v>
      </c>
      <c r="F28" s="77">
        <v>0.11333644705189815</v>
      </c>
      <c r="G28" s="10">
        <v>1.0757104263508943</v>
      </c>
      <c r="H28" s="10">
        <v>0.10919617186733591</v>
      </c>
      <c r="I28" s="79">
        <v>0.58184145524774333</v>
      </c>
      <c r="J28" s="80">
        <v>2.2863385696976675</v>
      </c>
      <c r="K28" s="76">
        <v>0.44534708067306433</v>
      </c>
      <c r="L28" s="77">
        <v>1.3822321703450504</v>
      </c>
      <c r="M28" s="10">
        <v>0.45044888835588881</v>
      </c>
      <c r="N28" s="10">
        <v>6.3303804191299481E-2</v>
      </c>
      <c r="O28" s="79">
        <v>3.6890325650308298</v>
      </c>
      <c r="P28" s="80">
        <v>2.309919091490142</v>
      </c>
      <c r="Q28" s="10">
        <v>0.13854204234995393</v>
      </c>
      <c r="R28" s="10">
        <v>0.28434658562608811</v>
      </c>
      <c r="S28" s="76">
        <v>0.30697484432394173</v>
      </c>
      <c r="T28" s="77">
        <v>7.7958615707883289E-2</v>
      </c>
      <c r="U28" s="78">
        <v>0.53941041979233839</v>
      </c>
      <c r="V28" s="78">
        <v>0.84912072848801257</v>
      </c>
      <c r="W28" s="76">
        <v>4.0502309040180914E-3</v>
      </c>
      <c r="X28" s="77">
        <v>0.19551468412773154</v>
      </c>
      <c r="Y28" s="78">
        <v>0.74513996398720173</v>
      </c>
      <c r="Z28" s="78">
        <v>0.56310897528530635</v>
      </c>
      <c r="AA28" s="11"/>
      <c r="AB28" s="12"/>
      <c r="AC28" s="21">
        <f t="shared" si="0"/>
        <v>0.74583755170205634</v>
      </c>
      <c r="AE28" s="37"/>
    </row>
    <row r="29" spans="2:31" ht="22.5" customHeight="1" thickBot="1">
      <c r="B29" s="101"/>
      <c r="C29" s="99"/>
      <c r="D29" s="99"/>
      <c r="E29" s="32"/>
      <c r="F29" s="31"/>
      <c r="G29" s="42"/>
      <c r="H29" s="43"/>
      <c r="I29" s="42"/>
      <c r="J29" s="43"/>
      <c r="K29" s="31"/>
      <c r="L29" s="31"/>
      <c r="M29" s="42"/>
      <c r="N29" s="43"/>
      <c r="O29" s="31"/>
      <c r="P29" s="31"/>
      <c r="Q29" s="42"/>
      <c r="R29" s="43"/>
      <c r="S29" s="31"/>
      <c r="T29" s="31"/>
      <c r="U29" s="42"/>
      <c r="V29" s="43"/>
      <c r="W29" s="31"/>
      <c r="X29" s="31"/>
      <c r="Y29" s="42"/>
      <c r="Z29" s="43"/>
      <c r="AA29" s="31"/>
      <c r="AB29" s="33"/>
      <c r="AC29" s="22"/>
      <c r="AE29" s="36">
        <v>55.9782660078506</v>
      </c>
    </row>
    <row r="31" spans="2:31">
      <c r="J31" t="s">
        <v>14</v>
      </c>
    </row>
  </sheetData>
  <mergeCells count="27">
    <mergeCell ref="E2:AB2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  <mergeCell ref="AA3:AB3"/>
    <mergeCell ref="B29:D29"/>
    <mergeCell ref="C17:C18"/>
    <mergeCell ref="C19:C20"/>
    <mergeCell ref="C21:C22"/>
    <mergeCell ref="C23:C24"/>
    <mergeCell ref="C25:C26"/>
    <mergeCell ref="C27:C28"/>
    <mergeCell ref="B5:B28"/>
    <mergeCell ref="C5:C6"/>
    <mergeCell ref="C7:C8"/>
    <mergeCell ref="C9:C10"/>
    <mergeCell ref="C11:C12"/>
    <mergeCell ref="C13:C14"/>
    <mergeCell ref="C15:C16"/>
  </mergeCells>
  <conditionalFormatting sqref="E5:AC29 AE29">
    <cfRule type="colorScale" priority="4">
      <colorScale>
        <cfvo type="min" val="0"/>
        <cfvo type="max" val="0"/>
        <color rgb="FFFFEF9C"/>
        <color rgb="FFFF7128"/>
      </colorScale>
    </cfRule>
  </conditionalFormatting>
  <conditionalFormatting sqref="E5:AD29 AE29">
    <cfRule type="colorScale" priority="1">
      <colorScale>
        <cfvo type="min" val="0"/>
        <cfvo type="max" val="0"/>
        <color rgb="FFFFEF9C"/>
        <color rgb="FFFF7128"/>
      </colorScale>
    </cfRule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1:AF29"/>
  <sheetViews>
    <sheetView zoomScale="70" zoomScaleNormal="70" workbookViewId="0">
      <selection activeCell="AF25" sqref="AF9:AF25"/>
    </sheetView>
  </sheetViews>
  <sheetFormatPr defaultRowHeight="15"/>
  <cols>
    <col min="2" max="28" width="7.140625" customWidth="1"/>
    <col min="29" max="30" width="11.42578125" customWidth="1"/>
    <col min="31" max="31" width="11.5703125" customWidth="1"/>
  </cols>
  <sheetData>
    <row r="1" spans="2:32" ht="15.75" thickBot="1"/>
    <row r="2" spans="2:32" ht="37.5" customHeight="1" thickBot="1">
      <c r="B2" s="26"/>
      <c r="C2" s="26"/>
      <c r="D2" s="26"/>
      <c r="E2" s="120" t="s">
        <v>21</v>
      </c>
      <c r="F2" s="121"/>
      <c r="G2" s="121"/>
      <c r="H2" s="121"/>
      <c r="I2" s="121"/>
      <c r="J2" s="121"/>
      <c r="K2" s="121"/>
      <c r="L2" s="121"/>
      <c r="M2" s="121"/>
      <c r="N2" s="121"/>
      <c r="O2" s="121"/>
      <c r="P2" s="121"/>
      <c r="Q2" s="121"/>
      <c r="R2" s="121"/>
      <c r="S2" s="121"/>
      <c r="T2" s="121"/>
      <c r="U2" s="121"/>
      <c r="V2" s="121"/>
      <c r="W2" s="121"/>
      <c r="X2" s="121"/>
      <c r="Y2" s="121"/>
      <c r="Z2" s="121"/>
      <c r="AA2" s="121"/>
      <c r="AB2" s="122"/>
      <c r="AC2" s="44"/>
      <c r="AF2" s="26"/>
    </row>
    <row r="3" spans="2:32" ht="22.5" customHeight="1" thickBot="1">
      <c r="B3" s="26"/>
      <c r="C3" s="26"/>
      <c r="D3" s="26"/>
      <c r="E3" s="119" t="s">
        <v>12</v>
      </c>
      <c r="F3" s="99"/>
      <c r="G3" s="101" t="s">
        <v>11</v>
      </c>
      <c r="H3" s="100"/>
      <c r="I3" s="108" t="s">
        <v>9</v>
      </c>
      <c r="J3" s="99"/>
      <c r="K3" s="101" t="s">
        <v>5</v>
      </c>
      <c r="L3" s="100"/>
      <c r="M3" s="107" t="s">
        <v>4</v>
      </c>
      <c r="N3" s="99"/>
      <c r="O3" s="101" t="s">
        <v>0</v>
      </c>
      <c r="P3" s="100"/>
      <c r="Q3" s="107" t="s">
        <v>13</v>
      </c>
      <c r="R3" s="99"/>
      <c r="S3" s="101" t="s">
        <v>7</v>
      </c>
      <c r="T3" s="100"/>
      <c r="U3" s="99" t="s">
        <v>10</v>
      </c>
      <c r="V3" s="99"/>
      <c r="W3" s="101" t="s">
        <v>3</v>
      </c>
      <c r="X3" s="100"/>
      <c r="Y3" s="99" t="s">
        <v>8</v>
      </c>
      <c r="Z3" s="99"/>
      <c r="AA3" s="101" t="s">
        <v>6</v>
      </c>
      <c r="AB3" s="100"/>
      <c r="AC3" s="87"/>
      <c r="AF3" s="34"/>
    </row>
    <row r="4" spans="2:32" ht="22.5" customHeight="1" thickBot="1">
      <c r="B4" s="26"/>
      <c r="C4" s="26"/>
      <c r="D4" s="26"/>
      <c r="E4" s="94" t="s">
        <v>1</v>
      </c>
      <c r="F4" s="89" t="s">
        <v>2</v>
      </c>
      <c r="G4" s="90" t="s">
        <v>1</v>
      </c>
      <c r="H4" s="91" t="s">
        <v>2</v>
      </c>
      <c r="I4" s="90" t="s">
        <v>1</v>
      </c>
      <c r="J4" s="91" t="s">
        <v>2</v>
      </c>
      <c r="K4" s="90" t="s">
        <v>1</v>
      </c>
      <c r="L4" s="91" t="s">
        <v>2</v>
      </c>
      <c r="M4" s="88" t="s">
        <v>1</v>
      </c>
      <c r="N4" s="89" t="s">
        <v>2</v>
      </c>
      <c r="O4" s="90" t="s">
        <v>1</v>
      </c>
      <c r="P4" s="91" t="s">
        <v>2</v>
      </c>
      <c r="Q4" s="88" t="s">
        <v>1</v>
      </c>
      <c r="R4" s="89" t="s">
        <v>2</v>
      </c>
      <c r="S4" s="90" t="s">
        <v>1</v>
      </c>
      <c r="T4" s="91" t="s">
        <v>2</v>
      </c>
      <c r="U4" s="90" t="s">
        <v>1</v>
      </c>
      <c r="V4" s="91" t="s">
        <v>2</v>
      </c>
      <c r="W4" s="88" t="s">
        <v>1</v>
      </c>
      <c r="X4" s="89" t="s">
        <v>2</v>
      </c>
      <c r="Y4" s="90" t="s">
        <v>1</v>
      </c>
      <c r="Z4" s="91" t="s">
        <v>2</v>
      </c>
      <c r="AA4" s="90" t="s">
        <v>1</v>
      </c>
      <c r="AB4" s="91" t="s">
        <v>2</v>
      </c>
      <c r="AC4" s="92"/>
      <c r="AF4" s="35" t="s">
        <v>16</v>
      </c>
    </row>
    <row r="5" spans="2:32" ht="22.5" customHeight="1" thickBot="1">
      <c r="B5" s="123" t="s">
        <v>20</v>
      </c>
      <c r="C5" s="117" t="s">
        <v>12</v>
      </c>
      <c r="D5" s="95" t="s">
        <v>1</v>
      </c>
      <c r="E5" s="1"/>
      <c r="F5" s="2"/>
      <c r="G5" s="48">
        <v>1.4788053949903661</v>
      </c>
      <c r="H5" s="49">
        <v>1.2425301970756517</v>
      </c>
      <c r="I5" s="48">
        <v>0.84840000000000004</v>
      </c>
      <c r="J5" s="49">
        <v>0.88100000000000001</v>
      </c>
      <c r="K5" s="13">
        <v>0.97662448905345256</v>
      </c>
      <c r="L5" s="13">
        <v>1.2200829291205206</v>
      </c>
      <c r="M5" s="48">
        <v>1.2111136274180567</v>
      </c>
      <c r="N5" s="49">
        <v>1.1280626637023998</v>
      </c>
      <c r="O5" s="13">
        <v>1.4158785198625874</v>
      </c>
      <c r="P5" s="13">
        <v>1.6230058042921631</v>
      </c>
      <c r="Q5" s="48">
        <v>0.77482020743163516</v>
      </c>
      <c r="R5" s="49">
        <v>1.2524333261467562</v>
      </c>
      <c r="S5" s="48">
        <v>1.2635913038749211</v>
      </c>
      <c r="T5" s="49">
        <v>0.84473881621265257</v>
      </c>
      <c r="U5" s="13">
        <v>0.92752440473057174</v>
      </c>
      <c r="V5" s="13">
        <v>0.76176478690261851</v>
      </c>
      <c r="W5" s="48">
        <v>1.6285603180729051</v>
      </c>
      <c r="X5" s="49">
        <v>1.2634458893714884</v>
      </c>
      <c r="Y5" s="13">
        <v>0.9002</v>
      </c>
      <c r="Z5" s="13">
        <v>0.93520000000000003</v>
      </c>
      <c r="AA5" s="50">
        <v>0.97304748990210499</v>
      </c>
      <c r="AB5" s="14">
        <v>1.1279230740891806</v>
      </c>
      <c r="AC5" s="38"/>
      <c r="AF5" s="37"/>
    </row>
    <row r="6" spans="2:32" ht="22.5" customHeight="1" thickBot="1">
      <c r="B6" s="124"/>
      <c r="C6" s="114"/>
      <c r="D6" s="93" t="s">
        <v>2</v>
      </c>
      <c r="E6" s="4"/>
      <c r="F6" s="5"/>
      <c r="G6" s="54">
        <v>6.1453252032520318</v>
      </c>
      <c r="H6" s="55">
        <v>1.7413260048093435</v>
      </c>
      <c r="I6" s="54">
        <v>0.79720000000000002</v>
      </c>
      <c r="J6" s="55">
        <v>0.97950000000000004</v>
      </c>
      <c r="K6" s="15">
        <v>1.758782780213227</v>
      </c>
      <c r="L6" s="15">
        <v>3.1922394516091233</v>
      </c>
      <c r="M6" s="54">
        <v>1.248319770819903</v>
      </c>
      <c r="N6" s="55">
        <v>1.3335816224675676</v>
      </c>
      <c r="O6" s="15">
        <v>1.5250303648094663</v>
      </c>
      <c r="P6" s="15">
        <v>2.1021205325633345</v>
      </c>
      <c r="Q6" s="54">
        <v>2.2625128254753024</v>
      </c>
      <c r="R6" s="55">
        <v>2.321315527319129</v>
      </c>
      <c r="S6" s="54">
        <v>2.6414511365322224</v>
      </c>
      <c r="T6" s="55">
        <v>1.0375374290086561</v>
      </c>
      <c r="U6" s="15">
        <v>1.0666330684938234</v>
      </c>
      <c r="V6" s="15">
        <v>0.86064853551272269</v>
      </c>
      <c r="W6" s="54">
        <v>1.4613155317983542</v>
      </c>
      <c r="X6" s="55">
        <v>1.3099525655713802</v>
      </c>
      <c r="Y6" s="15">
        <v>0.87180000000000002</v>
      </c>
      <c r="Z6" s="15">
        <v>1.0691999999999999</v>
      </c>
      <c r="AA6" s="54">
        <v>1.1080355413317471</v>
      </c>
      <c r="AB6" s="16">
        <v>1.0761934621671376</v>
      </c>
      <c r="AC6" s="30"/>
      <c r="AF6" s="37"/>
    </row>
    <row r="7" spans="2:32" ht="22.5" customHeight="1" thickBot="1">
      <c r="B7" s="124"/>
      <c r="C7" s="103" t="s">
        <v>11</v>
      </c>
      <c r="D7" s="86" t="s">
        <v>1</v>
      </c>
      <c r="E7" s="81">
        <v>0.98060564817965301</v>
      </c>
      <c r="F7" s="60">
        <v>0.98354792560801152</v>
      </c>
      <c r="G7" s="46"/>
      <c r="H7" s="47"/>
      <c r="I7" s="56">
        <v>1.2544584270347972</v>
      </c>
      <c r="J7" s="57">
        <v>3.176639271618126</v>
      </c>
      <c r="K7" s="61">
        <v>0.93485062671487129</v>
      </c>
      <c r="L7" s="61">
        <v>0.87227471212451213</v>
      </c>
      <c r="M7" s="58">
        <v>0.81083912455564633</v>
      </c>
      <c r="N7" s="59">
        <v>0.71191904936601014</v>
      </c>
      <c r="O7" s="61">
        <v>1.2031858472069774</v>
      </c>
      <c r="P7" s="61">
        <v>9.0513320494377894</v>
      </c>
      <c r="Q7" s="58">
        <v>1.1657143819867799</v>
      </c>
      <c r="R7" s="59">
        <v>1.3302910748207337</v>
      </c>
      <c r="S7" s="56">
        <v>0.95088931540442201</v>
      </c>
      <c r="T7" s="57">
        <v>0.95864148707529173</v>
      </c>
      <c r="U7" s="61">
        <v>1.0559914874685026</v>
      </c>
      <c r="V7" s="61">
        <v>1.0559768655183421</v>
      </c>
      <c r="W7" s="58">
        <v>1.0519698978231324</v>
      </c>
      <c r="X7" s="59">
        <v>1.0857053552329328</v>
      </c>
      <c r="Y7" s="61">
        <v>2.0863103012972974</v>
      </c>
      <c r="Z7" s="61">
        <v>1.2356708265932035</v>
      </c>
      <c r="AA7" s="58">
        <v>1.4387738714262279</v>
      </c>
      <c r="AB7" s="62">
        <v>1.1281015872127158</v>
      </c>
      <c r="AC7" s="39"/>
      <c r="AF7" s="37"/>
    </row>
    <row r="8" spans="2:32" ht="22.5" customHeight="1" thickBot="1">
      <c r="B8" s="124"/>
      <c r="C8" s="102"/>
      <c r="D8" s="93" t="s">
        <v>2</v>
      </c>
      <c r="E8" s="82">
        <v>1.0342734737593715</v>
      </c>
      <c r="F8" s="66">
        <v>1.0533854166666665</v>
      </c>
      <c r="G8" s="52"/>
      <c r="H8" s="53"/>
      <c r="I8" s="63">
        <v>1.5180839730453948</v>
      </c>
      <c r="J8" s="64">
        <v>2.6169989684966781</v>
      </c>
      <c r="K8" s="66">
        <v>0.79643687227257376</v>
      </c>
      <c r="L8" s="66">
        <v>0.97544349910169281</v>
      </c>
      <c r="M8" s="63">
        <v>0.85055358287716176</v>
      </c>
      <c r="N8" s="64">
        <v>0.78910641859192743</v>
      </c>
      <c r="O8" s="66">
        <v>0.98424362482866856</v>
      </c>
      <c r="P8" s="66">
        <v>8.1605237747415025</v>
      </c>
      <c r="Q8" s="63">
        <v>2.1114999896091415</v>
      </c>
      <c r="R8" s="64">
        <v>1.4719544054080194</v>
      </c>
      <c r="S8" s="63">
        <v>2.1302994548218139</v>
      </c>
      <c r="T8" s="64">
        <v>1.2943922472707565</v>
      </c>
      <c r="U8" s="66">
        <v>0.97796682544806013</v>
      </c>
      <c r="V8" s="66">
        <v>1.1542965035324086</v>
      </c>
      <c r="W8" s="63">
        <v>0.84011975194647337</v>
      </c>
      <c r="X8" s="64">
        <v>1.0879558268865828</v>
      </c>
      <c r="Y8" s="66">
        <v>2.8835636263932827</v>
      </c>
      <c r="Z8" s="66">
        <v>1.2653117351046208</v>
      </c>
      <c r="AA8" s="63">
        <v>3.1476844803474835</v>
      </c>
      <c r="AB8" s="67">
        <v>1.4037590799268531</v>
      </c>
      <c r="AC8" s="40"/>
      <c r="AF8" s="37"/>
    </row>
    <row r="9" spans="2:32" ht="22.5" customHeight="1" thickBot="1">
      <c r="B9" s="124"/>
      <c r="C9" s="115" t="s">
        <v>9</v>
      </c>
      <c r="D9" s="86" t="s">
        <v>1</v>
      </c>
      <c r="E9" s="17">
        <v>0.92200000000000004</v>
      </c>
      <c r="F9" s="15">
        <v>0.9</v>
      </c>
      <c r="G9" s="54">
        <v>1.7450227838815229</v>
      </c>
      <c r="H9" s="55">
        <v>1.3678196188283152</v>
      </c>
      <c r="I9" s="5"/>
      <c r="J9" s="5"/>
      <c r="K9" s="15">
        <v>1.060770062302367</v>
      </c>
      <c r="L9" s="15">
        <v>1.0213480369993566</v>
      </c>
      <c r="M9" s="54">
        <v>1.229353253483469</v>
      </c>
      <c r="N9" s="55">
        <v>1.1076142890299114</v>
      </c>
      <c r="O9" s="15">
        <v>1.6500082475400406</v>
      </c>
      <c r="P9" s="15">
        <v>1.7861441841832437</v>
      </c>
      <c r="Q9" s="54">
        <v>2.4530414402490255</v>
      </c>
      <c r="R9" s="55">
        <v>0.88625874346539213</v>
      </c>
      <c r="S9" s="54">
        <v>1.4233447935907804</v>
      </c>
      <c r="T9" s="55">
        <v>1.5875834600086161</v>
      </c>
      <c r="U9" s="15">
        <v>1.3158542765537988</v>
      </c>
      <c r="V9" s="15">
        <v>1.1417840463501558</v>
      </c>
      <c r="W9" s="54">
        <v>1.4394741108837934</v>
      </c>
      <c r="X9" s="55">
        <v>1.4892488311177292</v>
      </c>
      <c r="Y9" s="15">
        <v>1.4072985652774479</v>
      </c>
      <c r="Z9" s="15">
        <v>1.4750746801703198</v>
      </c>
      <c r="AA9" s="54">
        <v>1.3411908746929035</v>
      </c>
      <c r="AB9" s="16">
        <v>1.3049526792381023</v>
      </c>
      <c r="AC9" s="30"/>
      <c r="AF9" s="37"/>
    </row>
    <row r="10" spans="2:32" ht="22.5" customHeight="1" thickBot="1">
      <c r="B10" s="124"/>
      <c r="C10" s="110"/>
      <c r="D10" s="93" t="s">
        <v>2</v>
      </c>
      <c r="E10" s="17">
        <v>0.8226</v>
      </c>
      <c r="F10" s="15">
        <v>0.93310000000000004</v>
      </c>
      <c r="G10" s="54">
        <v>1.8609843364731855</v>
      </c>
      <c r="H10" s="55">
        <v>2.0918625192379001</v>
      </c>
      <c r="I10" s="5"/>
      <c r="J10" s="5"/>
      <c r="K10" s="15">
        <v>0.99361534998425993</v>
      </c>
      <c r="L10" s="15">
        <v>1.1478477294848788</v>
      </c>
      <c r="M10" s="54">
        <v>1.0495684367584441</v>
      </c>
      <c r="N10" s="69">
        <v>0.95324806938715678</v>
      </c>
      <c r="O10" s="15">
        <v>1.5884751593323116</v>
      </c>
      <c r="P10" s="15">
        <v>1.9910342166084098</v>
      </c>
      <c r="Q10" s="54">
        <v>0.86361514328214861</v>
      </c>
      <c r="R10" s="69">
        <v>0.82876917228295666</v>
      </c>
      <c r="S10" s="68">
        <v>1.4343787721430319</v>
      </c>
      <c r="T10" s="69">
        <v>1.7064268064501944</v>
      </c>
      <c r="U10" s="15">
        <v>1.1790599259536707</v>
      </c>
      <c r="V10" s="15">
        <v>1.5510622655060542</v>
      </c>
      <c r="W10" s="54">
        <v>1.4636163622340637</v>
      </c>
      <c r="X10" s="69">
        <v>1.9388756762179407</v>
      </c>
      <c r="Y10" s="15">
        <v>1.6968164484361301</v>
      </c>
      <c r="Z10" s="15">
        <v>1.7824878926084788</v>
      </c>
      <c r="AA10" s="54">
        <v>1.1747456794686655</v>
      </c>
      <c r="AB10" s="8">
        <v>1.6639982033639336</v>
      </c>
      <c r="AC10" s="30"/>
      <c r="AF10" s="37"/>
    </row>
    <row r="11" spans="2:32" ht="22.5" customHeight="1" thickBot="1">
      <c r="B11" s="124"/>
      <c r="C11" s="103" t="s">
        <v>5</v>
      </c>
      <c r="D11" s="86" t="s">
        <v>1</v>
      </c>
      <c r="E11" s="81">
        <v>0.83805062558805221</v>
      </c>
      <c r="F11" s="60">
        <v>0.58531396133399705</v>
      </c>
      <c r="G11" s="56">
        <v>2.4380930853630178</v>
      </c>
      <c r="H11" s="57">
        <v>1.6040757171499491</v>
      </c>
      <c r="I11" s="56">
        <v>1.3286745378295115</v>
      </c>
      <c r="J11" s="57">
        <v>1.2371618223822547</v>
      </c>
      <c r="K11" s="5"/>
      <c r="L11" s="5"/>
      <c r="M11" s="56">
        <v>1.4261410403504429</v>
      </c>
      <c r="N11" s="57">
        <v>1.217904345329611</v>
      </c>
      <c r="O11" s="61">
        <v>1.2657210500972769</v>
      </c>
      <c r="P11" s="61">
        <v>1.1950353192123886</v>
      </c>
      <c r="Q11" s="56">
        <v>0.88065624502200124</v>
      </c>
      <c r="R11" s="57">
        <v>0.96696002561416006</v>
      </c>
      <c r="S11" s="56">
        <v>2.0076174249324237</v>
      </c>
      <c r="T11" s="57">
        <v>1.7403346143803355</v>
      </c>
      <c r="U11" s="61">
        <v>2.1987945563118378</v>
      </c>
      <c r="V11" s="61">
        <v>2.1178660732387535</v>
      </c>
      <c r="W11" s="56">
        <v>0.86156979259105815</v>
      </c>
      <c r="X11" s="57">
        <v>0.75838744905688349</v>
      </c>
      <c r="Y11" s="61">
        <v>1.1759542351762573</v>
      </c>
      <c r="Z11" s="61">
        <v>1.0655473283840953</v>
      </c>
      <c r="AA11" s="56">
        <v>1.4043452779364336</v>
      </c>
      <c r="AB11" s="70">
        <v>1.1405314615331508</v>
      </c>
      <c r="AC11" s="39"/>
      <c r="AF11" s="37"/>
    </row>
    <row r="12" spans="2:32" ht="22.5" customHeight="1" thickBot="1">
      <c r="B12" s="124"/>
      <c r="C12" s="102"/>
      <c r="D12" s="93" t="s">
        <v>2</v>
      </c>
      <c r="E12" s="82">
        <v>2.6906870092070849</v>
      </c>
      <c r="F12" s="66">
        <v>1.1383798260092177</v>
      </c>
      <c r="G12" s="72">
        <v>2.620386030945518</v>
      </c>
      <c r="H12" s="64">
        <v>1.922063780010977</v>
      </c>
      <c r="I12" s="63">
        <v>1.2763522941679748</v>
      </c>
      <c r="J12" s="64">
        <v>2.0042790827631891</v>
      </c>
      <c r="K12" s="5"/>
      <c r="L12" s="5"/>
      <c r="M12" s="63">
        <v>2.4100579941787896</v>
      </c>
      <c r="N12" s="64">
        <v>1.9018311023531465</v>
      </c>
      <c r="O12" s="66">
        <v>1.3770840684596273</v>
      </c>
      <c r="P12" s="66">
        <v>1.3801099288068222</v>
      </c>
      <c r="Q12" s="63">
        <v>1.7147240108854613</v>
      </c>
      <c r="R12" s="64">
        <v>1.9057346309239716</v>
      </c>
      <c r="S12" s="63">
        <v>1.92254091269767</v>
      </c>
      <c r="T12" s="64">
        <v>1.8510754311151763</v>
      </c>
      <c r="U12" s="66">
        <v>1.664880142157759</v>
      </c>
      <c r="V12" s="66">
        <v>2.2866396004432792</v>
      </c>
      <c r="W12" s="63">
        <v>0.91066918512779926</v>
      </c>
      <c r="X12" s="64">
        <v>0.95959460984635125</v>
      </c>
      <c r="Y12" s="66">
        <v>1.3214036126572775</v>
      </c>
      <c r="Z12" s="66">
        <v>1.6213024534334877</v>
      </c>
      <c r="AA12" s="63">
        <v>1.1738178156206771</v>
      </c>
      <c r="AB12" s="71">
        <v>1.3477216450183351</v>
      </c>
      <c r="AC12" s="40"/>
      <c r="AF12" s="37"/>
    </row>
    <row r="13" spans="2:32" ht="22.5" customHeight="1" thickBot="1">
      <c r="B13" s="124"/>
      <c r="C13" s="109" t="s">
        <v>4</v>
      </c>
      <c r="D13" s="86" t="s">
        <v>1</v>
      </c>
      <c r="E13" s="7">
        <v>1.5228732601824424</v>
      </c>
      <c r="F13" s="15">
        <v>1.4845551355123732</v>
      </c>
      <c r="G13" s="54">
        <v>1.7097881817553322</v>
      </c>
      <c r="H13" s="55">
        <v>1.1615200550006426</v>
      </c>
      <c r="I13" s="68">
        <v>1.9278690618342105</v>
      </c>
      <c r="J13" s="69">
        <v>3.2281647151836212</v>
      </c>
      <c r="K13" s="6">
        <v>0.9305376731844629</v>
      </c>
      <c r="L13" s="6">
        <v>1.0624516714986312</v>
      </c>
      <c r="M13" s="5"/>
      <c r="N13" s="5"/>
      <c r="O13" s="6">
        <v>1.0069406572345789</v>
      </c>
      <c r="P13" s="6">
        <v>5.9803435721404412</v>
      </c>
      <c r="Q13" s="68">
        <v>1.7806</v>
      </c>
      <c r="R13" s="69">
        <v>1.8026</v>
      </c>
      <c r="S13" s="68">
        <v>4.230143433339693</v>
      </c>
      <c r="T13" s="69">
        <v>0.85952400462692125</v>
      </c>
      <c r="U13" s="6">
        <v>0.7999512263452131</v>
      </c>
      <c r="V13" s="6">
        <v>0.86686594703918463</v>
      </c>
      <c r="W13" s="68">
        <v>1.2099563131164985</v>
      </c>
      <c r="X13" s="69">
        <v>1.1322687389266641</v>
      </c>
      <c r="Y13" s="6">
        <v>0.80926781807891179</v>
      </c>
      <c r="Z13" s="6">
        <v>0.69222464538246997</v>
      </c>
      <c r="AA13" s="68">
        <v>0.93667827739281162</v>
      </c>
      <c r="AB13" s="8">
        <v>1.6201960515565395</v>
      </c>
      <c r="AC13" s="30"/>
      <c r="AF13" s="37"/>
    </row>
    <row r="14" spans="2:32" ht="22.5" customHeight="1" thickBot="1">
      <c r="B14" s="124"/>
      <c r="C14" s="110"/>
      <c r="D14" s="93" t="s">
        <v>2</v>
      </c>
      <c r="E14" s="17">
        <v>1.0179693526251223</v>
      </c>
      <c r="F14" s="15">
        <v>1.066514943147302</v>
      </c>
      <c r="G14" s="54">
        <v>1.0280062634857399</v>
      </c>
      <c r="H14" s="55">
        <v>1.1535923535101726</v>
      </c>
      <c r="I14" s="68">
        <v>1.5901227883108668</v>
      </c>
      <c r="J14" s="69">
        <v>1.9097461328148317</v>
      </c>
      <c r="K14" s="15">
        <v>0.7836627532215954</v>
      </c>
      <c r="L14" s="15">
        <v>0.93499427249446632</v>
      </c>
      <c r="M14" s="5"/>
      <c r="N14" s="5"/>
      <c r="O14" s="6">
        <v>1.0855306001453702</v>
      </c>
      <c r="P14" s="6">
        <v>6.0043975764754052</v>
      </c>
      <c r="Q14" s="68">
        <v>1.8335999999999999</v>
      </c>
      <c r="R14" s="69">
        <v>1.7144999999999999</v>
      </c>
      <c r="S14" s="68">
        <v>4.1971237637321108</v>
      </c>
      <c r="T14" s="69">
        <v>0.87242025167225457</v>
      </c>
      <c r="U14" s="15">
        <v>0.81626417990033961</v>
      </c>
      <c r="V14" s="15">
        <v>1.0106152068237226</v>
      </c>
      <c r="W14" s="68">
        <v>1.287141201570748</v>
      </c>
      <c r="X14" s="69">
        <v>1.1618510139746707</v>
      </c>
      <c r="Y14" s="6">
        <v>0.52371278387666675</v>
      </c>
      <c r="Z14" s="6">
        <v>0.5594049221910129</v>
      </c>
      <c r="AA14" s="68">
        <v>0.94297947300258511</v>
      </c>
      <c r="AB14" s="8">
        <v>1.1307538354472477</v>
      </c>
      <c r="AC14" s="30"/>
      <c r="AF14" s="37"/>
    </row>
    <row r="15" spans="2:32" ht="22.5" customHeight="1" thickBot="1">
      <c r="B15" s="124"/>
      <c r="C15" s="103" t="s">
        <v>0</v>
      </c>
      <c r="D15" s="86" t="s">
        <v>1</v>
      </c>
      <c r="E15" s="81">
        <v>0.91958078777806052</v>
      </c>
      <c r="F15" s="60">
        <v>0.94260340201902904</v>
      </c>
      <c r="G15" s="58">
        <v>1.1159861420507229</v>
      </c>
      <c r="H15" s="59">
        <v>1.097112263410307</v>
      </c>
      <c r="I15" s="56">
        <v>1.551795723187654</v>
      </c>
      <c r="J15" s="57">
        <v>1.7398001669932763</v>
      </c>
      <c r="K15" s="61">
        <v>1.8730831808321353</v>
      </c>
      <c r="L15" s="61">
        <v>1.7890552581640708</v>
      </c>
      <c r="M15" s="58">
        <v>2.3891815218709782</v>
      </c>
      <c r="N15" s="59">
        <v>2.5278316051846863</v>
      </c>
      <c r="O15" s="5"/>
      <c r="P15" s="5"/>
      <c r="Q15" s="58">
        <v>1.47922103507881</v>
      </c>
      <c r="R15" s="59">
        <v>4.2829179762975986</v>
      </c>
      <c r="S15" s="56">
        <v>1.5732138276774605</v>
      </c>
      <c r="T15" s="57">
        <v>1.8046744835257784</v>
      </c>
      <c r="U15" s="61">
        <v>1.0800437429151302</v>
      </c>
      <c r="V15" s="61">
        <v>0.67284740843853452</v>
      </c>
      <c r="W15" s="58">
        <v>1.3165664456233541</v>
      </c>
      <c r="X15" s="59">
        <v>1.3221164317449914</v>
      </c>
      <c r="Y15" s="60">
        <v>1.0314829560089869</v>
      </c>
      <c r="Z15" s="60">
        <v>1.0726689134270819</v>
      </c>
      <c r="AA15" s="58">
        <v>1.5886095588780584</v>
      </c>
      <c r="AB15" s="62">
        <v>1.3218796582705545</v>
      </c>
      <c r="AC15" s="39"/>
      <c r="AF15" s="37"/>
    </row>
    <row r="16" spans="2:32" ht="22.5" customHeight="1" thickBot="1">
      <c r="B16" s="124"/>
      <c r="C16" s="102"/>
      <c r="D16" s="93" t="s">
        <v>2</v>
      </c>
      <c r="E16" s="82">
        <v>1.0293445774978218</v>
      </c>
      <c r="F16" s="66">
        <v>1.0877980189828489</v>
      </c>
      <c r="G16" s="63">
        <v>1.1760375326228063</v>
      </c>
      <c r="H16" s="64">
        <v>1.6995942213826756</v>
      </c>
      <c r="I16" s="72">
        <v>1.3626753174051651</v>
      </c>
      <c r="J16" s="73">
        <v>2.6530850178194072</v>
      </c>
      <c r="K16" s="65">
        <v>1.5873930450284486</v>
      </c>
      <c r="L16" s="65">
        <v>2.4625617679161493</v>
      </c>
      <c r="M16" s="63">
        <v>2.5672614904848103</v>
      </c>
      <c r="N16" s="64">
        <v>2.6575957236292149</v>
      </c>
      <c r="O16" s="5"/>
      <c r="P16" s="5"/>
      <c r="Q16" s="63">
        <v>1.4840782709452336</v>
      </c>
      <c r="R16" s="64">
        <v>6.5506443165562231</v>
      </c>
      <c r="S16" s="72">
        <v>1.4746147851539273</v>
      </c>
      <c r="T16" s="73">
        <v>1.8068032642427987</v>
      </c>
      <c r="U16" s="65">
        <v>0.84815556997809471</v>
      </c>
      <c r="V16" s="65">
        <v>0.93115325995245446</v>
      </c>
      <c r="W16" s="63">
        <v>1.3984820777397489</v>
      </c>
      <c r="X16" s="64">
        <v>2.0432689039285252</v>
      </c>
      <c r="Y16" s="66">
        <v>1.2198411176310167</v>
      </c>
      <c r="Z16" s="66">
        <v>1.4284376676666106</v>
      </c>
      <c r="AA16" s="63">
        <v>1.2352005586737977</v>
      </c>
      <c r="AB16" s="71">
        <v>1.8659623527801399</v>
      </c>
      <c r="AC16" s="40"/>
      <c r="AF16" s="37"/>
    </row>
    <row r="17" spans="2:32" ht="22.5" customHeight="1" thickBot="1">
      <c r="B17" s="124"/>
      <c r="C17" s="109" t="s">
        <v>13</v>
      </c>
      <c r="D17" s="86" t="s">
        <v>1</v>
      </c>
      <c r="E17" s="7">
        <v>1.4863351151771793</v>
      </c>
      <c r="F17" s="6">
        <v>1.3384810951070176</v>
      </c>
      <c r="G17" s="68">
        <v>1.1886696211188132</v>
      </c>
      <c r="H17" s="69">
        <v>1.2546783365443375</v>
      </c>
      <c r="I17" s="68">
        <v>0.86913000953390851</v>
      </c>
      <c r="J17" s="69">
        <v>8.4503284270430953E-2</v>
      </c>
      <c r="K17" s="15">
        <v>0.90316694245324836</v>
      </c>
      <c r="L17" s="15">
        <v>0.87896965531660531</v>
      </c>
      <c r="M17" s="68">
        <v>1.2317</v>
      </c>
      <c r="N17" s="69">
        <v>1.2697000000000001</v>
      </c>
      <c r="O17" s="6">
        <v>1.2617567451043761</v>
      </c>
      <c r="P17" s="6">
        <v>1.347936546535681</v>
      </c>
      <c r="Q17" s="5"/>
      <c r="R17" s="5"/>
      <c r="S17" s="68">
        <v>1.2939191280223108</v>
      </c>
      <c r="T17" s="69">
        <v>1.1233817271783932</v>
      </c>
      <c r="U17" s="15">
        <v>0.76504554775094424</v>
      </c>
      <c r="V17" s="15">
        <v>0.7860669234103701</v>
      </c>
      <c r="W17" s="68">
        <v>0.96036021072117395</v>
      </c>
      <c r="X17" s="69">
        <v>0.83042244118022102</v>
      </c>
      <c r="Y17" s="6">
        <v>1.0572751443248871</v>
      </c>
      <c r="Z17" s="6">
        <v>0.89319064705531015</v>
      </c>
      <c r="AA17" s="68">
        <v>1.1371090105643114</v>
      </c>
      <c r="AB17" s="8">
        <v>1.0315017724616871</v>
      </c>
      <c r="AC17" s="30"/>
      <c r="AF17" s="37"/>
    </row>
    <row r="18" spans="2:32" ht="22.5" customHeight="1" thickBot="1">
      <c r="B18" s="124"/>
      <c r="C18" s="110"/>
      <c r="D18" s="93" t="s">
        <v>2</v>
      </c>
      <c r="E18" s="7">
        <v>1.1877564490144996</v>
      </c>
      <c r="F18" s="6">
        <v>1.3704417577811603</v>
      </c>
      <c r="G18" s="68">
        <v>1.2902085893163693</v>
      </c>
      <c r="H18" s="55">
        <v>1.5127393100840507</v>
      </c>
      <c r="I18" s="68">
        <v>1.2563425072104391</v>
      </c>
      <c r="J18" s="55">
        <v>0.13897950807336429</v>
      </c>
      <c r="K18" s="15">
        <v>0.77382629349377763</v>
      </c>
      <c r="L18" s="15">
        <v>0.88969673680172701</v>
      </c>
      <c r="M18" s="68">
        <v>1.1253</v>
      </c>
      <c r="N18" s="55">
        <v>1.0949</v>
      </c>
      <c r="O18" s="15">
        <v>1.7113814144913473</v>
      </c>
      <c r="P18" s="15">
        <v>2.9486466438270922</v>
      </c>
      <c r="Q18" s="5"/>
      <c r="R18" s="5"/>
      <c r="S18" s="68">
        <v>1.6984771300339785</v>
      </c>
      <c r="T18" s="55">
        <v>1.2193587979227622</v>
      </c>
      <c r="U18" s="15">
        <v>0.8074205430261816</v>
      </c>
      <c r="V18" s="15">
        <v>0.98990599441482563</v>
      </c>
      <c r="W18" s="68">
        <v>0.7399342815340203</v>
      </c>
      <c r="X18" s="55">
        <v>0.89379127926847579</v>
      </c>
      <c r="Y18" s="15">
        <v>2.0271569296231862</v>
      </c>
      <c r="Z18" s="15">
        <v>0.97763904379658473</v>
      </c>
      <c r="AA18" s="68">
        <v>0.91278907165670797</v>
      </c>
      <c r="AB18" s="8">
        <v>1.0837879819910454</v>
      </c>
      <c r="AC18" s="30"/>
      <c r="AF18" s="37"/>
    </row>
    <row r="19" spans="2:32" ht="22.5" customHeight="1" thickBot="1">
      <c r="B19" s="124"/>
      <c r="C19" s="103" t="s">
        <v>7</v>
      </c>
      <c r="D19" s="86" t="s">
        <v>1</v>
      </c>
      <c r="E19" s="81">
        <v>0.89228573346230611</v>
      </c>
      <c r="F19" s="60">
        <v>0.94960051352811981</v>
      </c>
      <c r="G19" s="58">
        <v>1.2627451317198868</v>
      </c>
      <c r="H19" s="59">
        <v>0.99957749367551196</v>
      </c>
      <c r="I19" s="56">
        <v>1.2347861773419937</v>
      </c>
      <c r="J19" s="57">
        <v>1.1201511066903722</v>
      </c>
      <c r="K19" s="61">
        <v>1.2456204277996945</v>
      </c>
      <c r="L19" s="61">
        <v>1.2346756515314889</v>
      </c>
      <c r="M19" s="58">
        <v>1.1985587445659558</v>
      </c>
      <c r="N19" s="59">
        <v>1.1428288650868228</v>
      </c>
      <c r="O19" s="60">
        <v>1.7313439930309784</v>
      </c>
      <c r="P19" s="60">
        <v>1.9036646033651135</v>
      </c>
      <c r="Q19" s="58">
        <v>1.0161901607268558</v>
      </c>
      <c r="R19" s="59">
        <v>0.95625359399973231</v>
      </c>
      <c r="S19" s="46"/>
      <c r="T19" s="47"/>
      <c r="U19" s="61">
        <v>1.079652903639222</v>
      </c>
      <c r="V19" s="61">
        <v>1.579359247964129</v>
      </c>
      <c r="W19" s="58">
        <v>1.2070256923870282</v>
      </c>
      <c r="X19" s="59">
        <v>1.1676987068113081</v>
      </c>
      <c r="Y19" s="60">
        <v>1.318651723345635</v>
      </c>
      <c r="Z19" s="60">
        <v>1.0751627857658619</v>
      </c>
      <c r="AA19" s="56">
        <v>1.0426654266945308</v>
      </c>
      <c r="AB19" s="70">
        <v>1.0188391110764226</v>
      </c>
      <c r="AC19" s="39"/>
      <c r="AF19" s="37"/>
    </row>
    <row r="20" spans="2:32" ht="22.5" customHeight="1" thickBot="1">
      <c r="B20" s="124"/>
      <c r="C20" s="102"/>
      <c r="D20" s="93" t="s">
        <v>2</v>
      </c>
      <c r="E20" s="82">
        <v>1.1248555766504822</v>
      </c>
      <c r="F20" s="66">
        <v>1.9858510839416759</v>
      </c>
      <c r="G20" s="63">
        <v>1.4651997350025119</v>
      </c>
      <c r="H20" s="64">
        <v>2.08191575777278</v>
      </c>
      <c r="I20" s="72">
        <v>1.2179990656459139</v>
      </c>
      <c r="J20" s="73">
        <v>6.2974468423437298</v>
      </c>
      <c r="K20" s="65">
        <v>1.2023037410661681</v>
      </c>
      <c r="L20" s="65">
        <v>1.4625687880072162</v>
      </c>
      <c r="M20" s="63">
        <v>2.0283673983939172</v>
      </c>
      <c r="N20" s="64">
        <v>2.2468742305091349</v>
      </c>
      <c r="O20" s="66">
        <v>2.2501404584998168</v>
      </c>
      <c r="P20" s="66">
        <v>3.9055104972604329</v>
      </c>
      <c r="Q20" s="63">
        <v>2.882718665803405</v>
      </c>
      <c r="R20" s="64">
        <v>3.3040081607387481</v>
      </c>
      <c r="S20" s="52"/>
      <c r="T20" s="53"/>
      <c r="U20" s="65">
        <v>1.1720881037110022</v>
      </c>
      <c r="V20" s="65">
        <v>3.3566218195597606</v>
      </c>
      <c r="W20" s="63">
        <v>1.2364046539742906</v>
      </c>
      <c r="X20" s="64">
        <v>1.9699908285842076</v>
      </c>
      <c r="Y20" s="66">
        <v>2.0906046090407289</v>
      </c>
      <c r="Z20" s="66">
        <v>5.664054701346382</v>
      </c>
      <c r="AA20" s="72">
        <v>1.1961615169883526</v>
      </c>
      <c r="AB20" s="71">
        <v>3.3588855014575048</v>
      </c>
      <c r="AC20" s="40"/>
      <c r="AF20" s="37"/>
    </row>
    <row r="21" spans="2:32" ht="22.5" customHeight="1" thickBot="1">
      <c r="B21" s="124"/>
      <c r="C21" s="110" t="s">
        <v>10</v>
      </c>
      <c r="D21" s="86" t="s">
        <v>1</v>
      </c>
      <c r="E21" s="7">
        <v>1.117217495377735</v>
      </c>
      <c r="F21" s="6">
        <v>1.0732720711004191</v>
      </c>
      <c r="G21" s="54">
        <v>2.4250887755137063</v>
      </c>
      <c r="H21" s="55">
        <v>2.0883848232383135</v>
      </c>
      <c r="I21" s="68">
        <v>1.3799681616723221</v>
      </c>
      <c r="J21" s="69">
        <v>2.2762458470728615</v>
      </c>
      <c r="K21" s="68">
        <v>1.2179329605213443</v>
      </c>
      <c r="L21" s="69">
        <v>1.1722081939844844</v>
      </c>
      <c r="M21" s="54">
        <v>1.4693218884423431</v>
      </c>
      <c r="N21" s="55">
        <v>1.6237255076794366</v>
      </c>
      <c r="O21" s="6">
        <v>1.1430242361668099</v>
      </c>
      <c r="P21" s="6">
        <v>1.7417976169928888</v>
      </c>
      <c r="Q21" s="54">
        <v>1.2558233151598719</v>
      </c>
      <c r="R21" s="55">
        <v>1.3046186338155799</v>
      </c>
      <c r="S21" s="68">
        <v>1.4627490550926048</v>
      </c>
      <c r="T21" s="69">
        <v>1.5708644079943153</v>
      </c>
      <c r="U21" s="5"/>
      <c r="V21" s="5"/>
      <c r="W21" s="54">
        <v>1.5467981860189042</v>
      </c>
      <c r="X21" s="55">
        <v>1.5487704400860949</v>
      </c>
      <c r="Y21" s="6">
        <v>1.1372667337528071</v>
      </c>
      <c r="Z21" s="6">
        <v>1.1446549440102214</v>
      </c>
      <c r="AA21" s="54">
        <v>2.2569625423327295</v>
      </c>
      <c r="AB21" s="16">
        <v>2.6188510827256728</v>
      </c>
      <c r="AC21" s="30"/>
      <c r="AF21" s="37"/>
    </row>
    <row r="22" spans="2:32" ht="22.5" customHeight="1" thickBot="1">
      <c r="B22" s="124"/>
      <c r="C22" s="110"/>
      <c r="D22" s="93" t="s">
        <v>2</v>
      </c>
      <c r="E22" s="7">
        <v>1.1241744750366549</v>
      </c>
      <c r="F22" s="6">
        <v>1.2456311836149072</v>
      </c>
      <c r="G22" s="54">
        <v>2.1466162381395826</v>
      </c>
      <c r="H22" s="55">
        <v>1.9510460015492816</v>
      </c>
      <c r="I22" s="68">
        <v>1.1320000923131726</v>
      </c>
      <c r="J22" s="69">
        <v>1.7140276170837105</v>
      </c>
      <c r="K22" s="68">
        <v>1.2246670670540043</v>
      </c>
      <c r="L22" s="69">
        <v>1.6603934146564105</v>
      </c>
      <c r="M22" s="54">
        <v>1.6149067874227072</v>
      </c>
      <c r="N22" s="55">
        <v>1.2972918356972283</v>
      </c>
      <c r="O22" s="6">
        <v>0.96643999895244248</v>
      </c>
      <c r="P22" s="6">
        <v>1.6613758700240255</v>
      </c>
      <c r="Q22" s="54">
        <v>1.3822276216742964</v>
      </c>
      <c r="R22" s="55">
        <v>1.3262784510620726</v>
      </c>
      <c r="S22" s="68">
        <v>1.2469956249786147</v>
      </c>
      <c r="T22" s="69">
        <v>1.7001567458503524</v>
      </c>
      <c r="U22" s="5"/>
      <c r="V22" s="5"/>
      <c r="W22" s="54">
        <v>1.5036751182492132</v>
      </c>
      <c r="X22" s="55">
        <v>1.8471488338791162</v>
      </c>
      <c r="Y22" s="6">
        <v>1.1568187179066387</v>
      </c>
      <c r="Z22" s="6">
        <v>1.2520609644923861</v>
      </c>
      <c r="AA22" s="54">
        <v>1.3203601612869282</v>
      </c>
      <c r="AB22" s="16">
        <v>1.7334184883997135</v>
      </c>
      <c r="AC22" s="30"/>
      <c r="AF22" s="37"/>
    </row>
    <row r="23" spans="2:32" ht="22.5" customHeight="1" thickBot="1">
      <c r="B23" s="124"/>
      <c r="C23" s="103" t="s">
        <v>3</v>
      </c>
      <c r="D23" s="86" t="s">
        <v>1</v>
      </c>
      <c r="E23" s="81">
        <v>1.2234836582403754</v>
      </c>
      <c r="F23" s="60">
        <v>1.320997828828677</v>
      </c>
      <c r="G23" s="56">
        <v>1.0811055312222713</v>
      </c>
      <c r="H23" s="57">
        <v>1.0206151954706573</v>
      </c>
      <c r="I23" s="56">
        <v>1.1529777134139518</v>
      </c>
      <c r="J23" s="57">
        <v>1.0229071837308656</v>
      </c>
      <c r="K23" s="61">
        <v>0.84901090910587584</v>
      </c>
      <c r="L23" s="61">
        <v>0.82716881718701518</v>
      </c>
      <c r="M23" s="56">
        <v>1.2869135655544501</v>
      </c>
      <c r="N23" s="57">
        <v>1.2363391473703917</v>
      </c>
      <c r="O23" s="61">
        <v>1.5183897712622927</v>
      </c>
      <c r="P23" s="61">
        <v>9.4054593839063969</v>
      </c>
      <c r="Q23" s="56">
        <v>0.73169908107022597</v>
      </c>
      <c r="R23" s="57">
        <v>0.71364324921727085</v>
      </c>
      <c r="S23" s="56">
        <v>1.2070256923870282</v>
      </c>
      <c r="T23" s="57">
        <v>1.1676987068113081</v>
      </c>
      <c r="U23" s="61">
        <v>1.0280141180073357</v>
      </c>
      <c r="V23" s="61">
        <v>1.032193398643916</v>
      </c>
      <c r="W23" s="46"/>
      <c r="X23" s="47"/>
      <c r="Y23" s="61">
        <v>1.116547617029725</v>
      </c>
      <c r="Z23" s="61">
        <v>1.1943054954141803</v>
      </c>
      <c r="AA23" s="58">
        <v>1.2100894703365326</v>
      </c>
      <c r="AB23" s="70">
        <v>1.1636264432987355</v>
      </c>
      <c r="AC23" s="39"/>
      <c r="AF23" s="37"/>
    </row>
    <row r="24" spans="2:32" ht="22.5" customHeight="1" thickBot="1">
      <c r="B24" s="124"/>
      <c r="C24" s="102"/>
      <c r="D24" s="93" t="s">
        <v>2</v>
      </c>
      <c r="E24" s="82">
        <v>1.7833124760488759</v>
      </c>
      <c r="F24" s="66">
        <v>2.6760717617605447</v>
      </c>
      <c r="G24" s="72">
        <v>0.97369159674593786</v>
      </c>
      <c r="H24" s="73">
        <v>0.94102203893001302</v>
      </c>
      <c r="I24" s="63">
        <v>0.96456921919607241</v>
      </c>
      <c r="J24" s="64">
        <v>1.271056459332645</v>
      </c>
      <c r="K24" s="66">
        <v>0.73591978878478881</v>
      </c>
      <c r="L24" s="66">
        <v>0.86796663154940767</v>
      </c>
      <c r="M24" s="72">
        <v>1.3067241001126872</v>
      </c>
      <c r="N24" s="73">
        <v>1.4716109754166564</v>
      </c>
      <c r="O24" s="65">
        <v>1.7857272246057398</v>
      </c>
      <c r="P24" s="65">
        <v>12.06466071166029</v>
      </c>
      <c r="Q24" s="72">
        <v>0.84133721841155484</v>
      </c>
      <c r="R24" s="73">
        <v>1.0944661883579165</v>
      </c>
      <c r="S24" s="63">
        <v>1.2364046539742906</v>
      </c>
      <c r="T24" s="64">
        <v>1.9699908285842076</v>
      </c>
      <c r="U24" s="66">
        <v>0.98956372506759815</v>
      </c>
      <c r="V24" s="66">
        <v>1.1726965758877061</v>
      </c>
      <c r="W24" s="52"/>
      <c r="X24" s="53"/>
      <c r="Y24" s="65">
        <v>1.1076741324223212</v>
      </c>
      <c r="Z24" s="65">
        <v>1.6503845352991011</v>
      </c>
      <c r="AA24" s="63">
        <v>1.1248959227482143</v>
      </c>
      <c r="AB24" s="71">
        <v>1.7057886627990619</v>
      </c>
      <c r="AC24" s="40"/>
      <c r="AF24" s="37"/>
    </row>
    <row r="25" spans="2:32" ht="22.5" customHeight="1" thickBot="1">
      <c r="B25" s="124"/>
      <c r="C25" s="110" t="s">
        <v>8</v>
      </c>
      <c r="D25" s="86" t="s">
        <v>1</v>
      </c>
      <c r="E25" s="81">
        <v>1.0785</v>
      </c>
      <c r="F25" s="60">
        <v>1.0989</v>
      </c>
      <c r="G25" s="58">
        <v>1.5093719558861109</v>
      </c>
      <c r="H25" s="59">
        <v>1.3970101809354774</v>
      </c>
      <c r="I25" s="58">
        <v>1.619214522854683</v>
      </c>
      <c r="J25" s="59">
        <v>1.4211307431545592</v>
      </c>
      <c r="K25" s="61">
        <v>1.7239742911744425</v>
      </c>
      <c r="L25" s="61">
        <v>1.6240599210663169</v>
      </c>
      <c r="M25" s="68">
        <v>1.1232372588019564</v>
      </c>
      <c r="N25" s="69">
        <v>1.1082078645897671</v>
      </c>
      <c r="O25" s="68">
        <v>1.1053036498691862</v>
      </c>
      <c r="P25" s="69">
        <v>1.7760608323912017</v>
      </c>
      <c r="Q25" s="58">
        <v>0.82216654072589646</v>
      </c>
      <c r="R25" s="59">
        <v>0.70455551339441658</v>
      </c>
      <c r="S25" s="58">
        <v>1.2758210652525481</v>
      </c>
      <c r="T25" s="59">
        <v>1.2924858512039972</v>
      </c>
      <c r="U25" s="61">
        <v>1.7751807977991003</v>
      </c>
      <c r="V25" s="61">
        <v>1.2158375878059084</v>
      </c>
      <c r="W25" s="56">
        <v>1.0631671993493526</v>
      </c>
      <c r="X25" s="57">
        <v>0.84573511881512542</v>
      </c>
      <c r="Y25" s="74"/>
      <c r="Z25" s="74"/>
      <c r="AA25" s="58">
        <v>2.0355565410710934</v>
      </c>
      <c r="AB25" s="62">
        <v>1.8852918345628287</v>
      </c>
      <c r="AC25" s="39"/>
      <c r="AF25" s="37"/>
    </row>
    <row r="26" spans="2:32" ht="22.5" customHeight="1" thickBot="1">
      <c r="B26" s="124"/>
      <c r="C26" s="110"/>
      <c r="D26" s="93" t="s">
        <v>2</v>
      </c>
      <c r="E26" s="82">
        <v>1.1241000000000001</v>
      </c>
      <c r="F26" s="66">
        <v>1.2322</v>
      </c>
      <c r="G26" s="63">
        <v>1.2718050068361424</v>
      </c>
      <c r="H26" s="64">
        <v>1.4992351907390944</v>
      </c>
      <c r="I26" s="72">
        <v>1.2602576232912326</v>
      </c>
      <c r="J26" s="73">
        <v>1.3716884950105577</v>
      </c>
      <c r="K26" s="65">
        <v>1.3716773643801023</v>
      </c>
      <c r="L26" s="65">
        <v>1.6892037150022023</v>
      </c>
      <c r="M26" s="72">
        <v>1.1640810544251736</v>
      </c>
      <c r="N26" s="73">
        <v>1.2581584075163479</v>
      </c>
      <c r="O26" s="68">
        <v>1.6004374904000851</v>
      </c>
      <c r="P26" s="69">
        <v>1.4580084897930288</v>
      </c>
      <c r="Q26" s="63">
        <v>0.80192432361439947</v>
      </c>
      <c r="R26" s="64">
        <v>0.87105520049868979</v>
      </c>
      <c r="S26" s="72">
        <v>1.2433324202763281</v>
      </c>
      <c r="T26" s="73">
        <v>1.6875953213653547</v>
      </c>
      <c r="U26" s="65">
        <v>1.0922018758413796</v>
      </c>
      <c r="V26" s="65">
        <v>1.3282040032789544</v>
      </c>
      <c r="W26" s="72">
        <v>0.91224277673702869</v>
      </c>
      <c r="X26" s="73">
        <v>1.0866185098535903</v>
      </c>
      <c r="Y26" s="75"/>
      <c r="Z26" s="75"/>
      <c r="AA26" s="63">
        <v>1.6328389980765299</v>
      </c>
      <c r="AB26" s="67">
        <v>2.1515191089912644</v>
      </c>
      <c r="AC26" s="40"/>
      <c r="AF26" s="37"/>
    </row>
    <row r="27" spans="2:32" ht="22.5" customHeight="1" thickBot="1">
      <c r="B27" s="124"/>
      <c r="C27" s="103" t="s">
        <v>6</v>
      </c>
      <c r="D27" s="86" t="s">
        <v>1</v>
      </c>
      <c r="E27" s="17">
        <v>2.0091935306588189</v>
      </c>
      <c r="F27" s="15">
        <v>2.7512840127810598</v>
      </c>
      <c r="G27" s="68">
        <v>1.3930628483392211</v>
      </c>
      <c r="H27" s="69">
        <v>1.533050260700882</v>
      </c>
      <c r="I27" s="68">
        <v>1.0609070708074146</v>
      </c>
      <c r="J27" s="69">
        <v>0.93365366920558501</v>
      </c>
      <c r="K27" s="6">
        <v>1.0036474915818485</v>
      </c>
      <c r="L27" s="6">
        <v>1.0365933279246122</v>
      </c>
      <c r="M27" s="68">
        <v>1.9285614610151898</v>
      </c>
      <c r="N27" s="69">
        <v>1.4690782206813509</v>
      </c>
      <c r="O27" s="56">
        <v>1.1555826130682969</v>
      </c>
      <c r="P27" s="57">
        <v>1.1396041861778241</v>
      </c>
      <c r="Q27" s="68">
        <v>0.88992304980569914</v>
      </c>
      <c r="R27" s="69">
        <v>0.90730177827371872</v>
      </c>
      <c r="S27" s="68">
        <v>1.0955195275615943</v>
      </c>
      <c r="T27" s="69">
        <v>0.78439401056399305</v>
      </c>
      <c r="U27" s="6">
        <v>1.0251607972339682</v>
      </c>
      <c r="V27" s="6">
        <v>0.96156574490275193</v>
      </c>
      <c r="W27" s="68">
        <v>1.227019182195491</v>
      </c>
      <c r="X27" s="69">
        <v>0.98371909432553661</v>
      </c>
      <c r="Y27" s="6">
        <v>1.2354918887742263</v>
      </c>
      <c r="Z27" s="6">
        <v>1.1844831750116649</v>
      </c>
      <c r="AA27" s="5"/>
      <c r="AB27" s="9"/>
      <c r="AC27" s="30"/>
      <c r="AF27" s="37"/>
    </row>
    <row r="28" spans="2:32" ht="22.5" customHeight="1" thickBot="1">
      <c r="B28" s="125"/>
      <c r="C28" s="102"/>
      <c r="D28" s="93" t="s">
        <v>2</v>
      </c>
      <c r="E28" s="18">
        <v>6.436431181318607</v>
      </c>
      <c r="F28" s="10">
        <v>8.9341452081979078</v>
      </c>
      <c r="G28" s="79">
        <v>1.3892928749341604</v>
      </c>
      <c r="H28" s="80">
        <v>1.8439844764962481</v>
      </c>
      <c r="I28" s="76">
        <v>1.0584497942002509</v>
      </c>
      <c r="J28" s="77">
        <v>1.59648191570982</v>
      </c>
      <c r="K28" s="78">
        <v>1.1168564623667043</v>
      </c>
      <c r="L28" s="78">
        <v>1.392600564024371</v>
      </c>
      <c r="M28" s="76">
        <v>2.1993534241210169</v>
      </c>
      <c r="N28" s="77">
        <v>2.168906788805856</v>
      </c>
      <c r="O28" s="79">
        <v>1.2088914080827342</v>
      </c>
      <c r="P28" s="80">
        <v>1.3312130190809122</v>
      </c>
      <c r="Q28" s="79">
        <v>1.0333744099765649</v>
      </c>
      <c r="R28" s="80">
        <v>1.4926901718386214</v>
      </c>
      <c r="S28" s="76">
        <v>1.3949389636376055</v>
      </c>
      <c r="T28" s="77">
        <v>0.8349803436062504</v>
      </c>
      <c r="U28" s="78">
        <v>0.96600394617656782</v>
      </c>
      <c r="V28" s="78">
        <v>1.2927536188170552</v>
      </c>
      <c r="W28" s="76">
        <v>1.286729885483356</v>
      </c>
      <c r="X28" s="77">
        <v>0.93450271015594266</v>
      </c>
      <c r="Y28" s="78">
        <v>1.3499691349145833</v>
      </c>
      <c r="Z28" s="78">
        <v>1.6008192992815704</v>
      </c>
      <c r="AA28" s="11"/>
      <c r="AB28" s="12"/>
      <c r="AC28" s="30"/>
      <c r="AF28" s="37"/>
    </row>
    <row r="29" spans="2:32" ht="22.5" customHeight="1" thickBot="1">
      <c r="B29" s="101" t="s">
        <v>15</v>
      </c>
      <c r="C29" s="99"/>
      <c r="D29" s="99"/>
      <c r="E29" s="24">
        <v>1.4711650193546886</v>
      </c>
      <c r="F29" s="10">
        <v>1.643276142996406</v>
      </c>
      <c r="G29" s="76">
        <v>1.759786039072498</v>
      </c>
      <c r="H29" s="77">
        <v>1.5093070816614811</v>
      </c>
      <c r="I29" s="10">
        <v>1.2573742763771332</v>
      </c>
      <c r="J29" s="10">
        <v>1.8033930840795405</v>
      </c>
      <c r="K29" s="76">
        <v>1.1392891169358814</v>
      </c>
      <c r="L29" s="77">
        <v>1.3370183975256937</v>
      </c>
      <c r="M29" s="10">
        <v>1.4831946988986084</v>
      </c>
      <c r="N29" s="10">
        <v>1.4278783507634332</v>
      </c>
      <c r="O29" s="76">
        <v>1.388205324684137</v>
      </c>
      <c r="P29" s="77">
        <v>3.6344538799761987</v>
      </c>
      <c r="Q29" s="10">
        <v>1.3846121789515597</v>
      </c>
      <c r="R29" s="77">
        <v>1.7267840972741688</v>
      </c>
      <c r="S29" s="10">
        <v>1.7456541902326081</v>
      </c>
      <c r="T29" s="10">
        <v>1.350684501666835</v>
      </c>
      <c r="U29" s="76">
        <v>1.1196114438413682</v>
      </c>
      <c r="V29" s="77">
        <v>1.2784875188156184</v>
      </c>
      <c r="W29" s="10">
        <v>1.2000079891483295</v>
      </c>
      <c r="X29" s="10">
        <v>1.2524536737797276</v>
      </c>
      <c r="Y29" s="76">
        <v>1.342050367998546</v>
      </c>
      <c r="Z29" s="77">
        <v>1.4017857571106656</v>
      </c>
      <c r="AA29" s="10">
        <v>1.378842616383156</v>
      </c>
      <c r="AB29" s="23">
        <v>1.540158321743992</v>
      </c>
      <c r="AC29" s="41"/>
      <c r="AE29" s="36">
        <v>55.9782660078506</v>
      </c>
      <c r="AF29" s="36">
        <v>55.9782660078506</v>
      </c>
    </row>
  </sheetData>
  <mergeCells count="27">
    <mergeCell ref="B29:D29"/>
    <mergeCell ref="C17:C18"/>
    <mergeCell ref="C19:C20"/>
    <mergeCell ref="C21:C22"/>
    <mergeCell ref="C23:C24"/>
    <mergeCell ref="C25:C26"/>
    <mergeCell ref="C27:C28"/>
    <mergeCell ref="B5:B28"/>
    <mergeCell ref="C5:C6"/>
    <mergeCell ref="C7:C8"/>
    <mergeCell ref="C9:C10"/>
    <mergeCell ref="C11:C12"/>
    <mergeCell ref="C13:C14"/>
    <mergeCell ref="C15:C16"/>
    <mergeCell ref="E2:AB2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  <mergeCell ref="AA3:AB3"/>
  </mergeCells>
  <conditionalFormatting sqref="AF5:AF29 E5:AC29">
    <cfRule type="colorScale" priority="11">
      <colorScale>
        <cfvo type="min" val="0"/>
        <cfvo type="max" val="0"/>
        <color rgb="FFFFEF9C"/>
        <color rgb="FFFF7128"/>
      </colorScale>
    </cfRule>
  </conditionalFormatting>
  <conditionalFormatting sqref="E5:AB29">
    <cfRule type="colorScale" priority="10">
      <colorScale>
        <cfvo type="min" val="0"/>
        <cfvo type="max" val="0"/>
        <color rgb="FFFFEF9C"/>
        <color rgb="FFFF7128"/>
      </colorScale>
    </cfRule>
  </conditionalFormatting>
  <conditionalFormatting sqref="AE29">
    <cfRule type="colorScale" priority="9">
      <colorScale>
        <cfvo type="min" val="0"/>
        <cfvo type="max" val="0"/>
        <color rgb="FFFFEF9C"/>
        <color rgb="FFFF7128"/>
      </colorScale>
    </cfRule>
  </conditionalFormatting>
  <conditionalFormatting sqref="E5:AC29 AE5:AE29">
    <cfRule type="colorScale" priority="8">
      <colorScale>
        <cfvo type="min" val="0"/>
        <cfvo type="max" val="0"/>
        <color rgb="FFFFEF9C"/>
        <color rgb="FFFF7128"/>
      </colorScale>
    </cfRule>
  </conditionalFormatting>
  <conditionalFormatting sqref="E5:AE29">
    <cfRule type="colorScale" priority="7">
      <colorScale>
        <cfvo type="min" val="0"/>
        <cfvo type="max" val="0"/>
        <color rgb="FFFFEF9C"/>
        <color rgb="FFFF7128"/>
      </colorScale>
    </cfRule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1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1:AI32"/>
  <sheetViews>
    <sheetView tabSelected="1" zoomScale="70" zoomScaleNormal="70" workbookViewId="0">
      <selection activeCell="AH28" sqref="AH28"/>
    </sheetView>
  </sheetViews>
  <sheetFormatPr defaultRowHeight="15"/>
  <cols>
    <col min="2" max="28" width="7.140625" customWidth="1"/>
    <col min="29" max="30" width="11.42578125" customWidth="1"/>
  </cols>
  <sheetData>
    <row r="1" spans="2:35" ht="15.75" thickBot="1"/>
    <row r="2" spans="2:35" ht="37.5" customHeight="1" thickBot="1">
      <c r="B2" s="26"/>
      <c r="C2" s="26"/>
      <c r="D2" s="26"/>
      <c r="E2" s="120" t="s">
        <v>22</v>
      </c>
      <c r="F2" s="121"/>
      <c r="G2" s="121"/>
      <c r="H2" s="121"/>
      <c r="I2" s="121"/>
      <c r="J2" s="121"/>
      <c r="K2" s="121"/>
      <c r="L2" s="121"/>
      <c r="M2" s="121"/>
      <c r="N2" s="121"/>
      <c r="O2" s="121"/>
      <c r="P2" s="121"/>
      <c r="Q2" s="121"/>
      <c r="R2" s="121"/>
      <c r="S2" s="121"/>
      <c r="T2" s="121"/>
      <c r="U2" s="121"/>
      <c r="V2" s="121"/>
      <c r="W2" s="121"/>
      <c r="X2" s="121"/>
      <c r="Y2" s="121"/>
      <c r="Z2" s="121"/>
      <c r="AA2" s="121"/>
      <c r="AB2" s="122"/>
      <c r="AC2" s="44"/>
    </row>
    <row r="3" spans="2:35" ht="22.5" customHeight="1" thickBot="1">
      <c r="B3" s="26"/>
      <c r="C3" s="26"/>
      <c r="D3" s="26"/>
      <c r="E3" s="119" t="s">
        <v>12</v>
      </c>
      <c r="F3" s="99"/>
      <c r="G3" s="101" t="s">
        <v>11</v>
      </c>
      <c r="H3" s="100"/>
      <c r="I3" s="108" t="s">
        <v>9</v>
      </c>
      <c r="J3" s="99"/>
      <c r="K3" s="101" t="s">
        <v>5</v>
      </c>
      <c r="L3" s="100"/>
      <c r="M3" s="107" t="s">
        <v>4</v>
      </c>
      <c r="N3" s="99"/>
      <c r="O3" s="101" t="s">
        <v>0</v>
      </c>
      <c r="P3" s="100"/>
      <c r="Q3" s="107" t="s">
        <v>13</v>
      </c>
      <c r="R3" s="99"/>
      <c r="S3" s="101" t="s">
        <v>7</v>
      </c>
      <c r="T3" s="100"/>
      <c r="U3" s="99" t="s">
        <v>10</v>
      </c>
      <c r="V3" s="99"/>
      <c r="W3" s="101" t="s">
        <v>3</v>
      </c>
      <c r="X3" s="100"/>
      <c r="Y3" s="99" t="s">
        <v>8</v>
      </c>
      <c r="Z3" s="99"/>
      <c r="AA3" s="101" t="s">
        <v>6</v>
      </c>
      <c r="AB3" s="100"/>
      <c r="AC3" s="87"/>
    </row>
    <row r="4" spans="2:35" ht="22.5" customHeight="1" thickBot="1">
      <c r="B4" s="26"/>
      <c r="C4" s="26"/>
      <c r="D4" s="26"/>
      <c r="E4" s="94" t="s">
        <v>1</v>
      </c>
      <c r="F4" s="89" t="s">
        <v>2</v>
      </c>
      <c r="G4" s="90" t="s">
        <v>1</v>
      </c>
      <c r="H4" s="91" t="s">
        <v>2</v>
      </c>
      <c r="I4" s="90" t="s">
        <v>1</v>
      </c>
      <c r="J4" s="91" t="s">
        <v>2</v>
      </c>
      <c r="K4" s="88" t="s">
        <v>1</v>
      </c>
      <c r="L4" s="89" t="s">
        <v>2</v>
      </c>
      <c r="M4" s="91" t="s">
        <v>1</v>
      </c>
      <c r="N4" s="91" t="s">
        <v>2</v>
      </c>
      <c r="O4" s="90" t="s">
        <v>1</v>
      </c>
      <c r="P4" s="91" t="s">
        <v>2</v>
      </c>
      <c r="Q4" s="88" t="s">
        <v>1</v>
      </c>
      <c r="R4" s="89" t="s">
        <v>2</v>
      </c>
      <c r="S4" s="90" t="s">
        <v>1</v>
      </c>
      <c r="T4" s="91" t="s">
        <v>2</v>
      </c>
      <c r="U4" s="90" t="s">
        <v>1</v>
      </c>
      <c r="V4" s="91" t="s">
        <v>2</v>
      </c>
      <c r="W4" s="88" t="s">
        <v>1</v>
      </c>
      <c r="X4" s="89" t="s">
        <v>2</v>
      </c>
      <c r="Y4" s="90" t="s">
        <v>1</v>
      </c>
      <c r="Z4" s="91" t="s">
        <v>2</v>
      </c>
      <c r="AA4" s="90" t="s">
        <v>1</v>
      </c>
      <c r="AB4" s="91" t="s">
        <v>2</v>
      </c>
      <c r="AC4" s="92"/>
    </row>
    <row r="5" spans="2:35" ht="22.5" customHeight="1" thickBot="1">
      <c r="B5" s="123" t="s">
        <v>20</v>
      </c>
      <c r="C5" s="117" t="s">
        <v>12</v>
      </c>
      <c r="D5" s="95" t="s">
        <v>1</v>
      </c>
      <c r="E5" s="1"/>
      <c r="F5" s="96"/>
      <c r="G5" s="13">
        <v>5.0410310026785123E-2</v>
      </c>
      <c r="H5" s="13">
        <v>0.11642762640007369</v>
      </c>
      <c r="I5" s="48">
        <v>0.11220953028354579</v>
      </c>
      <c r="J5" s="49">
        <v>6.1112413179983574E-2</v>
      </c>
      <c r="K5" s="48">
        <v>6.3213501323212962E-2</v>
      </c>
      <c r="L5" s="49">
        <v>4.2026610085269374E-2</v>
      </c>
      <c r="M5" s="13">
        <v>1.5687326103066043E-2</v>
      </c>
      <c r="N5" s="13">
        <v>1.1803684129162132E-2</v>
      </c>
      <c r="O5" s="50">
        <v>0.197627541482673</v>
      </c>
      <c r="P5" s="51">
        <v>0.35563185958901755</v>
      </c>
      <c r="Q5" s="13">
        <v>1.6212273730869024E-2</v>
      </c>
      <c r="R5" s="13">
        <v>0.10945586433475138</v>
      </c>
      <c r="S5" s="48">
        <v>2.1278555964032275E-2</v>
      </c>
      <c r="T5" s="49">
        <v>1.4790341711366265E-3</v>
      </c>
      <c r="U5" s="13">
        <v>3.6691596035847998E-2</v>
      </c>
      <c r="V5" s="13">
        <v>4.6168909733948146E-2</v>
      </c>
      <c r="W5" s="48">
        <v>0.33449519838277408</v>
      </c>
      <c r="X5" s="49">
        <v>0.31295317214471835</v>
      </c>
      <c r="Y5" s="13">
        <v>0.21909931679076325</v>
      </c>
      <c r="Z5" s="13">
        <v>0.27522200894794607</v>
      </c>
      <c r="AA5" s="50">
        <v>2.2724552750545191E-3</v>
      </c>
      <c r="AB5" s="14">
        <v>6.0335980133395334E-2</v>
      </c>
      <c r="AC5" s="25"/>
    </row>
    <row r="6" spans="2:35" ht="22.5" customHeight="1" thickBot="1">
      <c r="B6" s="124"/>
      <c r="C6" s="114"/>
      <c r="D6" s="93" t="s">
        <v>2</v>
      </c>
      <c r="E6" s="97"/>
      <c r="F6" s="53"/>
      <c r="G6" s="15">
        <v>0.48338126166479911</v>
      </c>
      <c r="H6" s="15">
        <v>5.1982429121931108E-2</v>
      </c>
      <c r="I6" s="54">
        <v>7.6619009274722746E-2</v>
      </c>
      <c r="J6" s="55">
        <v>0.11493204697009771</v>
      </c>
      <c r="K6" s="54">
        <v>5.301216755339095E-2</v>
      </c>
      <c r="L6" s="55">
        <v>0.21773582437430275</v>
      </c>
      <c r="M6" s="15">
        <v>6.1263606265442964E-2</v>
      </c>
      <c r="N6" s="15">
        <v>4.0590104795615867E-2</v>
      </c>
      <c r="O6" s="54">
        <v>0.30681822372541367</v>
      </c>
      <c r="P6" s="55">
        <v>0.41438073435578227</v>
      </c>
      <c r="Q6" s="15">
        <v>0.26717756376892104</v>
      </c>
      <c r="R6" s="15">
        <v>0.20388580582007684</v>
      </c>
      <c r="S6" s="54">
        <v>9.3006447297697553E-2</v>
      </c>
      <c r="T6" s="55">
        <v>9.5373288119193229E-3</v>
      </c>
      <c r="U6" s="15">
        <v>0.22217495159818715</v>
      </c>
      <c r="V6" s="15">
        <v>0.11269676624319673</v>
      </c>
      <c r="W6" s="54">
        <v>0.31639466826786972</v>
      </c>
      <c r="X6" s="55">
        <v>0.19474145568070297</v>
      </c>
      <c r="Y6" s="15">
        <v>0.23803578339425732</v>
      </c>
      <c r="Z6" s="15">
        <v>0.27861484447622636</v>
      </c>
      <c r="AA6" s="54">
        <v>1.8754496553429031E-2</v>
      </c>
      <c r="AB6" s="16">
        <v>1.3702927941967461E-2</v>
      </c>
      <c r="AC6" s="8"/>
    </row>
    <row r="7" spans="2:35" ht="22.5" customHeight="1" thickBot="1">
      <c r="B7" s="124"/>
      <c r="C7" s="103" t="s">
        <v>11</v>
      </c>
      <c r="D7" s="86" t="s">
        <v>1</v>
      </c>
      <c r="E7" s="84">
        <v>1.1548528580113803E-2</v>
      </c>
      <c r="F7" s="57">
        <v>8.5985803148578996E-2</v>
      </c>
      <c r="G7" s="46"/>
      <c r="H7" s="47"/>
      <c r="I7" s="58">
        <v>5.7658797157442251E-2</v>
      </c>
      <c r="J7" s="59">
        <v>0.2164916735575311</v>
      </c>
      <c r="K7" s="58">
        <v>2.8926966432659285E-2</v>
      </c>
      <c r="L7" s="59">
        <v>2.9542726696658007E-2</v>
      </c>
      <c r="M7" s="60">
        <v>1.7532852751831814E-2</v>
      </c>
      <c r="N7" s="60">
        <v>5.5227144116758956E-2</v>
      </c>
      <c r="O7" s="56">
        <v>0.15560081517872312</v>
      </c>
      <c r="P7" s="57">
        <v>1.1221758043814778</v>
      </c>
      <c r="Q7" s="60">
        <v>5.4961042812051747E-2</v>
      </c>
      <c r="R7" s="60">
        <v>9.3059555272746827E-2</v>
      </c>
      <c r="S7" s="56">
        <v>4.9016088178270516E-2</v>
      </c>
      <c r="T7" s="57">
        <v>6.4251591706071072E-3</v>
      </c>
      <c r="U7" s="61">
        <v>3.141967213496575E-2</v>
      </c>
      <c r="V7" s="61">
        <v>1.4485792199592751E-2</v>
      </c>
      <c r="W7" s="56">
        <v>9.8559164564594001E-2</v>
      </c>
      <c r="X7" s="60">
        <v>2.9542726696658007E-2</v>
      </c>
      <c r="Y7" s="56">
        <v>0.11962969638332648</v>
      </c>
      <c r="Z7" s="57">
        <v>0.19688872104289742</v>
      </c>
      <c r="AA7" s="58">
        <v>2.9242498941661296E-2</v>
      </c>
      <c r="AB7" s="62">
        <v>6.8641542311979206E-2</v>
      </c>
      <c r="AC7" s="8"/>
    </row>
    <row r="8" spans="2:35" ht="22.5" customHeight="1" thickBot="1">
      <c r="B8" s="124"/>
      <c r="C8" s="102"/>
      <c r="D8" s="93" t="s">
        <v>2</v>
      </c>
      <c r="E8" s="82">
        <v>2.3730109757777822E-2</v>
      </c>
      <c r="F8" s="64">
        <v>6.2976697699431969E-2</v>
      </c>
      <c r="G8" s="52"/>
      <c r="H8" s="53"/>
      <c r="I8" s="63">
        <v>1.3543092487307177E-2</v>
      </c>
      <c r="J8" s="64">
        <v>0.24948723087971822</v>
      </c>
      <c r="K8" s="63">
        <v>4.6211042784590678E-2</v>
      </c>
      <c r="L8" s="64">
        <v>5.6142590656538489E-2</v>
      </c>
      <c r="M8" s="65">
        <v>0.12113617446545331</v>
      </c>
      <c r="N8" s="65">
        <v>5.8659535842806934E-3</v>
      </c>
      <c r="O8" s="63">
        <v>8.1157026450268788E-2</v>
      </c>
      <c r="P8" s="64">
        <v>0.20167117955231861</v>
      </c>
      <c r="Q8" s="66">
        <v>5.7624294872731706E-2</v>
      </c>
      <c r="R8" s="66">
        <v>1.7685334867471703E-2</v>
      </c>
      <c r="S8" s="63">
        <v>3.49753302770094E-2</v>
      </c>
      <c r="T8" s="64">
        <v>1.2246943349758066E-2</v>
      </c>
      <c r="U8" s="66">
        <v>8.2678978246031667E-3</v>
      </c>
      <c r="V8" s="66">
        <v>1.627354550458086E-2</v>
      </c>
      <c r="W8" s="72">
        <v>0.25584954205898253</v>
      </c>
      <c r="X8" s="65">
        <v>9.0740541754699144E-2</v>
      </c>
      <c r="Y8" s="63">
        <v>0.17869224814617485</v>
      </c>
      <c r="Z8" s="64">
        <v>9.8841507986351371E-2</v>
      </c>
      <c r="AA8" s="63">
        <v>2.4385535074674107E-2</v>
      </c>
      <c r="AB8" s="67">
        <v>0.17419473507345926</v>
      </c>
      <c r="AC8" s="8"/>
    </row>
    <row r="9" spans="2:35" ht="22.5" customHeight="1" thickBot="1">
      <c r="B9" s="124"/>
      <c r="C9" s="115" t="s">
        <v>9</v>
      </c>
      <c r="D9" s="86" t="s">
        <v>1</v>
      </c>
      <c r="E9" s="17">
        <v>1.5052043884403432E-2</v>
      </c>
      <c r="F9" s="55">
        <v>0.1093174714910216</v>
      </c>
      <c r="G9" s="15">
        <v>5.7416550890725317E-2</v>
      </c>
      <c r="H9" s="15">
        <v>0.15013505916322806</v>
      </c>
      <c r="I9" s="46"/>
      <c r="J9" s="47"/>
      <c r="K9" s="54">
        <v>6.045248087700026E-2</v>
      </c>
      <c r="L9" s="55">
        <v>4.6433569592066034E-3</v>
      </c>
      <c r="M9" s="15">
        <v>2.3156674908282774E-2</v>
      </c>
      <c r="N9" s="15">
        <v>2.3833256912060445E-2</v>
      </c>
      <c r="O9" s="54">
        <v>0.44209391376321788</v>
      </c>
      <c r="P9" s="55">
        <v>0.72407433771789131</v>
      </c>
      <c r="Q9" s="15">
        <v>0.33033775624332612</v>
      </c>
      <c r="R9" s="15">
        <v>2.5071672597384527E-2</v>
      </c>
      <c r="S9" s="54">
        <v>0.24872337692510668</v>
      </c>
      <c r="T9" s="55">
        <v>0.1597955622954029</v>
      </c>
      <c r="U9" s="15">
        <v>3.61498958619101E-2</v>
      </c>
      <c r="V9" s="15">
        <v>1.722064060568574E-2</v>
      </c>
      <c r="W9" s="54">
        <v>2.0250783000467811E-2</v>
      </c>
      <c r="X9" s="55">
        <v>3.8991500125731264E-2</v>
      </c>
      <c r="Y9" s="15">
        <v>7.5144617173180994E-2</v>
      </c>
      <c r="Z9" s="15">
        <v>4.5167635169450597E-2</v>
      </c>
      <c r="AA9" s="54">
        <v>2.2115237841001053E-2</v>
      </c>
      <c r="AB9" s="16">
        <v>2.942769502317687E-2</v>
      </c>
      <c r="AC9" s="8"/>
    </row>
    <row r="10" spans="2:35" ht="22.5" customHeight="1" thickBot="1">
      <c r="B10" s="124"/>
      <c r="C10" s="110"/>
      <c r="D10" s="93" t="s">
        <v>2</v>
      </c>
      <c r="E10" s="7">
        <v>4.1950700181243736E-2</v>
      </c>
      <c r="F10" s="69">
        <v>3.7659952245673888E-3</v>
      </c>
      <c r="G10" s="15">
        <v>5.9354746805555955E-2</v>
      </c>
      <c r="H10" s="15">
        <v>0.13397830523344806</v>
      </c>
      <c r="I10" s="52"/>
      <c r="J10" s="53"/>
      <c r="K10" s="54">
        <v>9.548221007421559E-3</v>
      </c>
      <c r="L10" s="55">
        <v>5.4075299739920011E-3</v>
      </c>
      <c r="M10" s="15">
        <v>8.1310989099639019E-2</v>
      </c>
      <c r="N10" s="15">
        <v>0.14195457263210218</v>
      </c>
      <c r="O10" s="54">
        <v>0.28449074347843101</v>
      </c>
      <c r="P10" s="55">
        <v>0.50952933360458497</v>
      </c>
      <c r="Q10" s="15">
        <v>4.5234178950640462E-2</v>
      </c>
      <c r="R10" s="15">
        <v>5.3280999676741631E-2</v>
      </c>
      <c r="S10" s="68">
        <v>0.25584954205898253</v>
      </c>
      <c r="T10" s="69">
        <v>7.4650548955850465E-2</v>
      </c>
      <c r="U10" s="15">
        <v>2.3193567915618485E-3</v>
      </c>
      <c r="V10" s="15">
        <v>0.12604597282866545</v>
      </c>
      <c r="W10" s="54">
        <v>2.2101775530714438E-2</v>
      </c>
      <c r="X10" s="69">
        <v>4.3320624822492132E-2</v>
      </c>
      <c r="Y10" s="15">
        <v>0.16165185817166797</v>
      </c>
      <c r="Z10" s="15">
        <v>8.4128948671756631E-2</v>
      </c>
      <c r="AA10" s="54">
        <v>3.4601780072803241E-2</v>
      </c>
      <c r="AB10" s="8">
        <v>7.7572555782393332E-2</v>
      </c>
      <c r="AC10" s="8"/>
    </row>
    <row r="11" spans="2:35" ht="22.5" customHeight="1" thickBot="1">
      <c r="B11" s="124"/>
      <c r="C11" s="103" t="s">
        <v>5</v>
      </c>
      <c r="D11" s="86" t="s">
        <v>1</v>
      </c>
      <c r="E11" s="84">
        <v>3.2350740397536645E-2</v>
      </c>
      <c r="F11" s="57">
        <v>5.487828096516166E-2</v>
      </c>
      <c r="G11" s="61">
        <v>0.67039391158345873</v>
      </c>
      <c r="H11" s="61">
        <v>0.57408551241815986</v>
      </c>
      <c r="I11" s="56">
        <v>0.14301147162991074</v>
      </c>
      <c r="J11" s="57">
        <v>2.5771408937294002E-2</v>
      </c>
      <c r="K11" s="46"/>
      <c r="L11" s="47"/>
      <c r="M11" s="61">
        <v>8.3887344707501907E-2</v>
      </c>
      <c r="N11" s="61">
        <v>0.19973359099449128</v>
      </c>
      <c r="O11" s="56">
        <v>6.7871143879287998E-2</v>
      </c>
      <c r="P11" s="57">
        <v>7.043379106118984E-2</v>
      </c>
      <c r="Q11" s="56">
        <v>9.8559164564594001E-2</v>
      </c>
      <c r="R11" s="57">
        <v>7.9671969864253248E-2</v>
      </c>
      <c r="S11" s="56">
        <v>0.83680803013994409</v>
      </c>
      <c r="T11" s="57">
        <v>0.79769921451800041</v>
      </c>
      <c r="U11" s="61">
        <v>5.3020520146476093E-3</v>
      </c>
      <c r="V11" s="61">
        <v>3.0463236475514695E-2</v>
      </c>
      <c r="W11" s="56">
        <v>1.1210440494547514E-2</v>
      </c>
      <c r="X11" s="57">
        <v>5.654856909677184E-2</v>
      </c>
      <c r="Y11" s="61">
        <v>1.7202637855868431E-2</v>
      </c>
      <c r="Z11" s="61">
        <v>5.6634137659017456E-3</v>
      </c>
      <c r="AA11" s="56">
        <v>0.68336596291911722</v>
      </c>
      <c r="AB11" s="70">
        <v>0.42988673598452154</v>
      </c>
      <c r="AC11" s="8"/>
    </row>
    <row r="12" spans="2:35" ht="22.5" customHeight="1" thickBot="1">
      <c r="B12" s="124"/>
      <c r="C12" s="102"/>
      <c r="D12" s="93" t="s">
        <v>2</v>
      </c>
      <c r="E12" s="82">
        <v>0.11524588343240907</v>
      </c>
      <c r="F12" s="64">
        <v>2.8728364547825166E-2</v>
      </c>
      <c r="G12" s="66">
        <v>0.54090322680754865</v>
      </c>
      <c r="H12" s="66">
        <v>0.32711807097124151</v>
      </c>
      <c r="I12" s="63">
        <v>3.8532013149269505E-3</v>
      </c>
      <c r="J12" s="64">
        <v>7.9913501072154391E-2</v>
      </c>
      <c r="K12" s="52"/>
      <c r="L12" s="53"/>
      <c r="M12" s="65">
        <v>0.41871805218721614</v>
      </c>
      <c r="N12" s="65">
        <v>0.20908873105068329</v>
      </c>
      <c r="O12" s="63">
        <v>0.12765342896048809</v>
      </c>
      <c r="P12" s="64">
        <v>9.9697900411312212E-2</v>
      </c>
      <c r="Q12" s="63">
        <v>2.0302970840349818E-2</v>
      </c>
      <c r="R12" s="64">
        <v>0.23818067684641511</v>
      </c>
      <c r="S12" s="63">
        <v>0.55336561541427842</v>
      </c>
      <c r="T12" s="64">
        <v>0.62952804493916314</v>
      </c>
      <c r="U12" s="66">
        <v>9.3086291783738895E-2</v>
      </c>
      <c r="V12" s="66">
        <v>2.5955138811049435E-2</v>
      </c>
      <c r="W12" s="63">
        <v>2.701213861653653E-3</v>
      </c>
      <c r="X12" s="64">
        <v>1.1503522854339117E-2</v>
      </c>
      <c r="Y12" s="66">
        <v>3.9553621795832654E-2</v>
      </c>
      <c r="Z12" s="66">
        <v>4.6814131560704762E-2</v>
      </c>
      <c r="AA12" s="63">
        <v>0.35746814971805246</v>
      </c>
      <c r="AB12" s="71">
        <v>0.38320493111386739</v>
      </c>
      <c r="AC12" s="8"/>
    </row>
    <row r="13" spans="2:35" ht="22.5" customHeight="1" thickBot="1">
      <c r="B13" s="124"/>
      <c r="C13" s="109" t="s">
        <v>4</v>
      </c>
      <c r="D13" s="86" t="s">
        <v>1</v>
      </c>
      <c r="E13" s="7">
        <v>0.17956456297999007</v>
      </c>
      <c r="F13" s="69">
        <v>0.21564154853342771</v>
      </c>
      <c r="G13" s="6">
        <v>0.6737784272771048</v>
      </c>
      <c r="H13" s="6">
        <v>0.42053486556035174</v>
      </c>
      <c r="I13" s="68">
        <v>0.42418351197360932</v>
      </c>
      <c r="J13" s="69">
        <v>0.51102266354891879</v>
      </c>
      <c r="K13" s="54">
        <v>0.27054641525008194</v>
      </c>
      <c r="L13" s="55">
        <v>0.38253064411323301</v>
      </c>
      <c r="M13" s="5"/>
      <c r="N13" s="5"/>
      <c r="O13" s="68">
        <v>4.671604299504542E-2</v>
      </c>
      <c r="P13" s="69">
        <v>0.15365730117305121</v>
      </c>
      <c r="Q13" s="6">
        <v>0.75952888301636434</v>
      </c>
      <c r="R13" s="6">
        <v>0.68855772276582039</v>
      </c>
      <c r="S13" s="68">
        <v>0.23419440897143826</v>
      </c>
      <c r="T13" s="69">
        <v>6.1868037342210852E-3</v>
      </c>
      <c r="U13" s="6">
        <v>6.7716482836963854E-2</v>
      </c>
      <c r="V13" s="6">
        <v>5.8092120394979511E-2</v>
      </c>
      <c r="W13" s="68">
        <v>1.5933880316284926E-2</v>
      </c>
      <c r="X13" s="69">
        <v>2.6565760442778908E-6</v>
      </c>
      <c r="Y13" s="6">
        <v>0.30698016298724146</v>
      </c>
      <c r="Z13" s="6">
        <v>0.13252177683884789</v>
      </c>
      <c r="AA13" s="68">
        <v>0.19994511636663911</v>
      </c>
      <c r="AB13" s="8">
        <v>0.18773910406842179</v>
      </c>
      <c r="AC13" s="8"/>
    </row>
    <row r="14" spans="2:35" ht="22.5" customHeight="1" thickBot="1">
      <c r="B14" s="124"/>
      <c r="C14" s="110"/>
      <c r="D14" s="93" t="s">
        <v>2</v>
      </c>
      <c r="E14" s="7">
        <v>0.1104725018881359</v>
      </c>
      <c r="F14" s="69">
        <v>0.19547749327145189</v>
      </c>
      <c r="G14" s="15">
        <v>0.19005133083624015</v>
      </c>
      <c r="H14" s="15">
        <v>0.34081669321584296</v>
      </c>
      <c r="I14" s="68">
        <v>0.37762983912194487</v>
      </c>
      <c r="J14" s="69">
        <v>0.10410400416453482</v>
      </c>
      <c r="K14" s="54">
        <v>0.12125886278417981</v>
      </c>
      <c r="L14" s="55">
        <v>0.2153970956166299</v>
      </c>
      <c r="M14" s="5"/>
      <c r="N14" s="5"/>
      <c r="O14" s="68">
        <v>3.7846360004859754E-2</v>
      </c>
      <c r="P14" s="69">
        <v>0.50038137981575637</v>
      </c>
      <c r="Q14" s="6">
        <v>0.45691181105938361</v>
      </c>
      <c r="R14" s="6">
        <v>0.41046582734616927</v>
      </c>
      <c r="S14" s="68">
        <v>0.26973524658366477</v>
      </c>
      <c r="T14" s="69">
        <v>5.5138707333805027E-3</v>
      </c>
      <c r="U14" s="15">
        <v>0.13310331514371643</v>
      </c>
      <c r="V14" s="15">
        <v>0.23847625822504548</v>
      </c>
      <c r="W14" s="68">
        <v>6.8813554812291677E-2</v>
      </c>
      <c r="X14" s="69">
        <v>2.3222283109775241E-2</v>
      </c>
      <c r="Y14" s="6">
        <v>1.8157285789873932E-2</v>
      </c>
      <c r="Z14" s="6">
        <v>1.4125226960544251E-2</v>
      </c>
      <c r="AA14" s="68">
        <v>9.830319412753187E-2</v>
      </c>
      <c r="AB14" s="8">
        <v>0.14575773667778788</v>
      </c>
      <c r="AC14" s="8"/>
    </row>
    <row r="15" spans="2:35" ht="22.5" customHeight="1" thickBot="1">
      <c r="B15" s="124"/>
      <c r="C15" s="103" t="s">
        <v>0</v>
      </c>
      <c r="D15" s="86" t="s">
        <v>1</v>
      </c>
      <c r="E15" s="84">
        <v>6.8364842886467742E-2</v>
      </c>
      <c r="F15" s="57">
        <v>5.7421588561633589E-2</v>
      </c>
      <c r="G15" s="61">
        <v>1.902653498468718E-2</v>
      </c>
      <c r="H15" s="61">
        <v>6.8151422656778038E-2</v>
      </c>
      <c r="I15" s="58">
        <v>4.346711334988209E-2</v>
      </c>
      <c r="J15" s="59">
        <v>7.0421362963138225E-3</v>
      </c>
      <c r="K15" s="58">
        <v>0.12307185558779905</v>
      </c>
      <c r="L15" s="59">
        <v>0.19952397641864117</v>
      </c>
      <c r="M15" s="58">
        <v>4.0943161612213277E-3</v>
      </c>
      <c r="N15" s="59">
        <v>7.425828672185214E-2</v>
      </c>
      <c r="O15" s="46"/>
      <c r="P15" s="47"/>
      <c r="Q15" s="60">
        <v>3.7154648035996829E-2</v>
      </c>
      <c r="R15" s="60">
        <v>9.1399653322956867E-2</v>
      </c>
      <c r="S15" s="56">
        <v>0.11242503682287991</v>
      </c>
      <c r="T15" s="57">
        <v>0.13631848749346792</v>
      </c>
      <c r="U15" s="61">
        <v>3.3197010294670808E-2</v>
      </c>
      <c r="V15" s="61">
        <v>1.8172788705458826E-2</v>
      </c>
      <c r="W15" s="58">
        <v>5.7088492357961006E-2</v>
      </c>
      <c r="X15" s="59">
        <v>8.1763180965161456E-2</v>
      </c>
      <c r="Y15" s="60">
        <v>0.11175070828079096</v>
      </c>
      <c r="Z15" s="60">
        <v>0.12665779425745899</v>
      </c>
      <c r="AA15" s="58">
        <v>1.4345151399766618E-2</v>
      </c>
      <c r="AB15" s="62">
        <v>0.11702223633988695</v>
      </c>
      <c r="AC15" s="8"/>
    </row>
    <row r="16" spans="2:35" ht="22.5" customHeight="1" thickBot="1">
      <c r="B16" s="124"/>
      <c r="C16" s="102"/>
      <c r="D16" s="93" t="s">
        <v>2</v>
      </c>
      <c r="E16" s="85">
        <v>6.155022671951698E-2</v>
      </c>
      <c r="F16" s="73">
        <v>0.11784641548312098</v>
      </c>
      <c r="G16" s="65">
        <v>5.086361152596993E-2</v>
      </c>
      <c r="H16" s="65">
        <v>0.44707347215560078</v>
      </c>
      <c r="I16" s="63">
        <v>2.5345388259895577E-2</v>
      </c>
      <c r="J16" s="64">
        <v>7.7434483494412398E-2</v>
      </c>
      <c r="K16" s="63">
        <v>0.11047026437913687</v>
      </c>
      <c r="L16" s="64">
        <v>0.18998884877215655</v>
      </c>
      <c r="M16" s="63">
        <v>0.13094796707486211</v>
      </c>
      <c r="N16" s="64">
        <v>9.4855774371982171E-2</v>
      </c>
      <c r="O16" s="52"/>
      <c r="P16" s="53"/>
      <c r="Q16" s="66">
        <v>2.1485037725048585E-5</v>
      </c>
      <c r="R16" s="66">
        <v>0.21149455248488747</v>
      </c>
      <c r="S16" s="72">
        <v>1.8465444225159895E-2</v>
      </c>
      <c r="T16" s="73">
        <v>9.3428377608203821E-4</v>
      </c>
      <c r="U16" s="65">
        <v>3.0179155398181182E-2</v>
      </c>
      <c r="V16" s="65">
        <v>2.0359507524107513E-2</v>
      </c>
      <c r="W16" s="63">
        <v>0.1438842768831167</v>
      </c>
      <c r="X16" s="64">
        <v>0.25790106696920367</v>
      </c>
      <c r="Y16" s="66">
        <v>0.20622693849460658</v>
      </c>
      <c r="Z16" s="66">
        <v>6.8542629781940978E-2</v>
      </c>
      <c r="AA16" s="63">
        <v>3.5887998042610759E-2</v>
      </c>
      <c r="AB16" s="71">
        <v>0.20049880216449861</v>
      </c>
      <c r="AC16" s="8"/>
      <c r="AI16" t="s">
        <v>14</v>
      </c>
    </row>
    <row r="17" spans="2:31" ht="22.5" customHeight="1" thickBot="1">
      <c r="B17" s="124"/>
      <c r="C17" s="109" t="s">
        <v>13</v>
      </c>
      <c r="D17" s="86" t="s">
        <v>1</v>
      </c>
      <c r="E17" s="7">
        <v>0.48007122448561029</v>
      </c>
      <c r="F17" s="69">
        <v>0.46859688970036883</v>
      </c>
      <c r="G17" s="15">
        <v>6.1093522054789663E-2</v>
      </c>
      <c r="H17" s="15">
        <v>0.11008251299844216</v>
      </c>
      <c r="I17" s="68">
        <v>8.4503284270430953E-2</v>
      </c>
      <c r="J17" s="69">
        <v>0.13897950807336429</v>
      </c>
      <c r="K17" s="68">
        <v>6.6872824036881212E-3</v>
      </c>
      <c r="L17" s="69">
        <v>3.0515589060753204E-2</v>
      </c>
      <c r="M17" s="15">
        <v>1.1230715811722526E-2</v>
      </c>
      <c r="N17" s="15">
        <v>7.666753881559335E-2</v>
      </c>
      <c r="O17" s="68">
        <v>0.28778027565353564</v>
      </c>
      <c r="P17" s="69">
        <v>0.48052396777110601</v>
      </c>
      <c r="Q17" s="5"/>
      <c r="R17" s="5"/>
      <c r="S17" s="68">
        <v>0.24197885111512579</v>
      </c>
      <c r="T17" s="69">
        <v>0.25721347638608155</v>
      </c>
      <c r="U17" s="15">
        <v>2.2232145362023677E-2</v>
      </c>
      <c r="V17" s="15">
        <v>1.2794656503180341E-2</v>
      </c>
      <c r="W17" s="68">
        <v>6.4389769657282034E-2</v>
      </c>
      <c r="X17" s="69">
        <v>6.7043068136105177E-3</v>
      </c>
      <c r="Y17" s="6">
        <v>0.37134151434128632</v>
      </c>
      <c r="Z17" s="6">
        <v>0.45045559320552742</v>
      </c>
      <c r="AA17" s="68">
        <v>0.26455243919255167</v>
      </c>
      <c r="AB17" s="8">
        <v>0.21546444073010282</v>
      </c>
      <c r="AC17" s="8"/>
    </row>
    <row r="18" spans="2:31" ht="22.5" customHeight="1" thickBot="1">
      <c r="B18" s="124"/>
      <c r="C18" s="110"/>
      <c r="D18" s="93" t="s">
        <v>2</v>
      </c>
      <c r="E18" s="7">
        <v>0.13685314133443574</v>
      </c>
      <c r="F18" s="55">
        <v>0.25770308152643207</v>
      </c>
      <c r="G18" s="15">
        <v>5.7655319752767255E-2</v>
      </c>
      <c r="H18" s="15">
        <v>4.3378901627856424E-2</v>
      </c>
      <c r="I18" s="68">
        <v>3.244843497459271E-2</v>
      </c>
      <c r="J18" s="55">
        <v>0.2400846158511945</v>
      </c>
      <c r="K18" s="68">
        <v>2.2324745087863727E-2</v>
      </c>
      <c r="L18" s="69">
        <v>3.5794350696939217E-2</v>
      </c>
      <c r="M18" s="15">
        <v>0.15825874014089797</v>
      </c>
      <c r="N18" s="15">
        <v>5.0511533910077101E-2</v>
      </c>
      <c r="O18" s="54">
        <v>0.1849787744192663</v>
      </c>
      <c r="P18" s="55">
        <v>0.49693350999708835</v>
      </c>
      <c r="Q18" s="5"/>
      <c r="R18" s="5"/>
      <c r="S18" s="68">
        <v>0.16331208247804471</v>
      </c>
      <c r="T18" s="55">
        <v>0.25624391597981239</v>
      </c>
      <c r="U18" s="15">
        <v>8.6145020733849748E-2</v>
      </c>
      <c r="V18" s="15">
        <v>8.6825907923356274E-2</v>
      </c>
      <c r="W18" s="68">
        <v>6.3955002701310193E-3</v>
      </c>
      <c r="X18" s="55">
        <v>8.3017776239889731E-3</v>
      </c>
      <c r="Y18" s="15">
        <v>0.56214246693249614</v>
      </c>
      <c r="Z18" s="15">
        <v>0.23985585235765891</v>
      </c>
      <c r="AA18" s="68">
        <v>0.15391539510386071</v>
      </c>
      <c r="AB18" s="8">
        <v>0.18986972633511284</v>
      </c>
      <c r="AC18" s="8"/>
    </row>
    <row r="19" spans="2:31" ht="22.5" customHeight="1" thickBot="1">
      <c r="B19" s="124"/>
      <c r="C19" s="103" t="s">
        <v>7</v>
      </c>
      <c r="D19" s="86" t="s">
        <v>1</v>
      </c>
      <c r="E19" s="98">
        <v>3.9907034917589866E-2</v>
      </c>
      <c r="F19" s="47">
        <v>4.1154896830348647E-2</v>
      </c>
      <c r="G19" s="61">
        <v>3.6386626197292687E-2</v>
      </c>
      <c r="H19" s="61">
        <v>4.3463830815482891E-2</v>
      </c>
      <c r="I19" s="58">
        <v>3.0221695317470376E-2</v>
      </c>
      <c r="J19" s="59">
        <v>8.8173084706488838E-2</v>
      </c>
      <c r="K19" s="58">
        <v>2.9629218325680239E-2</v>
      </c>
      <c r="L19" s="59">
        <v>6.5886422134367559E-2</v>
      </c>
      <c r="M19" s="60">
        <v>1.2067487686520099E-2</v>
      </c>
      <c r="N19" s="60">
        <v>0.14074499340632468</v>
      </c>
      <c r="O19" s="56">
        <v>0.7568806793673799</v>
      </c>
      <c r="P19" s="57">
        <v>0.70785582386322465</v>
      </c>
      <c r="Q19" s="60">
        <v>7.0376776353430592E-2</v>
      </c>
      <c r="R19" s="60">
        <v>5.7676883919217076E-2</v>
      </c>
      <c r="S19" s="46"/>
      <c r="T19" s="47"/>
      <c r="U19" s="61">
        <v>0.1070767815647001</v>
      </c>
      <c r="V19" s="61">
        <v>1.4290521364635812E-2</v>
      </c>
      <c r="W19" s="58">
        <v>1.9439057436172653E-3</v>
      </c>
      <c r="X19" s="59">
        <v>1.8696827848887126E-2</v>
      </c>
      <c r="Y19" s="60">
        <v>2.6003587283037043E-2</v>
      </c>
      <c r="Z19" s="60">
        <v>5.4527610715182979E-2</v>
      </c>
      <c r="AA19" s="56">
        <v>8.4531795546218553E-3</v>
      </c>
      <c r="AB19" s="70">
        <v>2.8432640864746762E-3</v>
      </c>
      <c r="AC19" s="8"/>
    </row>
    <row r="20" spans="2:31" ht="22.5" customHeight="1" thickBot="1">
      <c r="B20" s="124"/>
      <c r="C20" s="102"/>
      <c r="D20" s="93" t="s">
        <v>2</v>
      </c>
      <c r="E20" s="97">
        <v>5.9834292329807269E-2</v>
      </c>
      <c r="F20" s="53">
        <v>2.66710724785219E-2</v>
      </c>
      <c r="G20" s="65">
        <v>8.5321891181356409E-3</v>
      </c>
      <c r="H20" s="65">
        <v>4.4655989043998624E-2</v>
      </c>
      <c r="I20" s="63">
        <v>8.0018672973683896E-2</v>
      </c>
      <c r="J20" s="64">
        <v>0.24880746926805117</v>
      </c>
      <c r="K20" s="63">
        <v>1.5005595442293103E-2</v>
      </c>
      <c r="L20" s="64">
        <v>2.2624443948697906E-2</v>
      </c>
      <c r="M20" s="65">
        <v>4.2145954330607416E-2</v>
      </c>
      <c r="N20" s="65">
        <v>5.4747247956090286E-3</v>
      </c>
      <c r="O20" s="72">
        <v>4.4761392004362383E-2</v>
      </c>
      <c r="P20" s="64">
        <v>0.79332219531116055</v>
      </c>
      <c r="Q20" s="66">
        <v>0.21239780597879701</v>
      </c>
      <c r="R20" s="66">
        <v>0.1279308923710514</v>
      </c>
      <c r="S20" s="52"/>
      <c r="T20" s="53"/>
      <c r="U20" s="65">
        <v>3.9100898327389576E-2</v>
      </c>
      <c r="V20" s="65">
        <v>0.55640036051982511</v>
      </c>
      <c r="W20" s="63">
        <v>4.7854089581897121E-3</v>
      </c>
      <c r="X20" s="64">
        <v>5.1903615139418748E-2</v>
      </c>
      <c r="Y20" s="66">
        <v>5.6751843440204501E-2</v>
      </c>
      <c r="Z20" s="66">
        <v>0.4316485539512544</v>
      </c>
      <c r="AA20" s="72">
        <v>3.4316037559334718E-2</v>
      </c>
      <c r="AB20" s="71">
        <v>0.16594585069557657</v>
      </c>
      <c r="AC20" s="8"/>
    </row>
    <row r="21" spans="2:31" ht="22.5" customHeight="1" thickBot="1">
      <c r="B21" s="124"/>
      <c r="C21" s="110" t="s">
        <v>10</v>
      </c>
      <c r="D21" s="86" t="s">
        <v>1</v>
      </c>
      <c r="E21" s="7">
        <v>5.2530328291188182E-3</v>
      </c>
      <c r="F21" s="69">
        <v>7.4965247353077441E-2</v>
      </c>
      <c r="G21" s="5">
        <v>8.9748391578339318E-3</v>
      </c>
      <c r="H21" s="5">
        <v>0.30892586565458713</v>
      </c>
      <c r="I21" s="54">
        <v>2.5708392729441532E-2</v>
      </c>
      <c r="J21" s="55">
        <v>9.1505616181706814E-2</v>
      </c>
      <c r="K21" s="54">
        <v>0.13537234056966554</v>
      </c>
      <c r="L21" s="55">
        <v>0.14626728278960696</v>
      </c>
      <c r="M21" s="15">
        <v>7.9160277875026067E-2</v>
      </c>
      <c r="N21" s="15">
        <v>8.0369809602821446E-2</v>
      </c>
      <c r="O21" s="54">
        <v>2.4077266773486278E-2</v>
      </c>
      <c r="P21" s="55">
        <v>1.3398587582887865E-2</v>
      </c>
      <c r="Q21" s="6">
        <v>5.9096352487767179E-2</v>
      </c>
      <c r="R21" s="6">
        <v>0.12596623437064594</v>
      </c>
      <c r="S21" s="68">
        <v>8.3761273728867588E-2</v>
      </c>
      <c r="T21" s="69">
        <v>0.17460483177519173</v>
      </c>
      <c r="U21" s="5"/>
      <c r="V21" s="5"/>
      <c r="W21" s="54">
        <v>0.16165696497124599</v>
      </c>
      <c r="X21" s="55">
        <v>0.18074053556605912</v>
      </c>
      <c r="Y21" s="6">
        <v>0.10151162540656239</v>
      </c>
      <c r="Z21" s="6">
        <v>7.7425398646280161E-2</v>
      </c>
      <c r="AA21" s="54">
        <v>0.11197783411018379</v>
      </c>
      <c r="AB21" s="16">
        <v>0.18822737826323535</v>
      </c>
      <c r="AC21" s="8"/>
    </row>
    <row r="22" spans="2:31" ht="22.5" customHeight="1" thickBot="1">
      <c r="B22" s="124"/>
      <c r="C22" s="110"/>
      <c r="D22" s="93" t="s">
        <v>2</v>
      </c>
      <c r="E22" s="7">
        <v>1.969267378362308E-2</v>
      </c>
      <c r="F22" s="69">
        <v>3.9618425909689427E-2</v>
      </c>
      <c r="G22" s="5">
        <v>0.17270908400557361</v>
      </c>
      <c r="H22" s="5">
        <v>3.3919024702975954E-2</v>
      </c>
      <c r="I22" s="54">
        <v>8.8039449457615035E-2</v>
      </c>
      <c r="J22" s="55">
        <v>9.1230300729759836E-2</v>
      </c>
      <c r="K22" s="54">
        <v>7.982150455451216E-2</v>
      </c>
      <c r="L22" s="55">
        <v>0.20949840498378255</v>
      </c>
      <c r="M22" s="15">
        <v>4.4588462117940819E-2</v>
      </c>
      <c r="N22" s="15">
        <v>0.1568566038569732</v>
      </c>
      <c r="O22" s="54">
        <v>1.2401434041235341E-2</v>
      </c>
      <c r="P22" s="55">
        <v>3.127692171470476E-2</v>
      </c>
      <c r="Q22" s="15">
        <v>0.20594465167125761</v>
      </c>
      <c r="R22" s="15">
        <v>2.7385991077463062E-2</v>
      </c>
      <c r="S22" s="68">
        <v>9.3185508488101254E-2</v>
      </c>
      <c r="T22" s="69">
        <v>4.7681627459318074E-2</v>
      </c>
      <c r="U22" s="5"/>
      <c r="V22" s="5"/>
      <c r="W22" s="54">
        <v>0.2437834954917984</v>
      </c>
      <c r="X22" s="55">
        <v>0.18191772445300775</v>
      </c>
      <c r="Y22" s="6">
        <v>8.9447479316632619E-2</v>
      </c>
      <c r="Z22" s="6">
        <v>9.0740541754699144E-2</v>
      </c>
      <c r="AA22" s="54">
        <v>3.8844736192711643E-2</v>
      </c>
      <c r="AB22" s="16">
        <v>2.9091249517776502E-2</v>
      </c>
      <c r="AC22" s="8"/>
    </row>
    <row r="23" spans="2:31" ht="22.5" customHeight="1" thickBot="1">
      <c r="B23" s="124"/>
      <c r="C23" s="103" t="s">
        <v>3</v>
      </c>
      <c r="D23" s="86" t="s">
        <v>1</v>
      </c>
      <c r="E23" s="84">
        <v>8.8268294391009056E-2</v>
      </c>
      <c r="F23" s="57">
        <v>3.3005657093601537E-2</v>
      </c>
      <c r="G23" s="58">
        <v>0.24872337692510668</v>
      </c>
      <c r="H23" s="57">
        <v>0.70785582386322465</v>
      </c>
      <c r="I23" s="46">
        <v>1.3254433191678334E-3</v>
      </c>
      <c r="J23" s="47">
        <v>4.4180163153443683E-2</v>
      </c>
      <c r="K23" s="58">
        <v>6.7369962457180521E-2</v>
      </c>
      <c r="L23" s="59">
        <v>9.9708330202166989E-2</v>
      </c>
      <c r="M23" s="61">
        <v>5.3700046325774395E-2</v>
      </c>
      <c r="N23" s="61">
        <v>7.3756378640427098E-2</v>
      </c>
      <c r="O23" s="56">
        <v>3.9817238221545675E-2</v>
      </c>
      <c r="P23" s="57">
        <v>0.43125509744583984</v>
      </c>
      <c r="Q23" s="60">
        <v>1.1950158757115189E-2</v>
      </c>
      <c r="R23" s="60">
        <v>1.2864345970385193E-2</v>
      </c>
      <c r="S23" s="56">
        <v>8.4723512547485655E-2</v>
      </c>
      <c r="T23" s="57">
        <v>3.9626083590243097E-2</v>
      </c>
      <c r="U23" s="61">
        <v>3.7483695338664545E-2</v>
      </c>
      <c r="V23" s="61">
        <v>3.4952259906886267E-2</v>
      </c>
      <c r="W23" s="46"/>
      <c r="X23" s="47"/>
      <c r="Y23" s="61">
        <v>6.2044444748431495E-2</v>
      </c>
      <c r="Z23" s="61">
        <v>2.9600549449761452E-3</v>
      </c>
      <c r="AA23" s="58">
        <v>3.3070830944251485E-2</v>
      </c>
      <c r="AB23" s="70">
        <v>6.6730567629710649E-2</v>
      </c>
      <c r="AC23" s="8"/>
    </row>
    <row r="24" spans="2:31" ht="22.5" customHeight="1" thickBot="1">
      <c r="B24" s="124"/>
      <c r="C24" s="102"/>
      <c r="D24" s="93" t="s">
        <v>2</v>
      </c>
      <c r="E24" s="82">
        <v>4.8665554253571788E-2</v>
      </c>
      <c r="F24" s="64">
        <v>3.9305723139507941E-2</v>
      </c>
      <c r="G24" s="72">
        <v>5.8149651327236984E-2</v>
      </c>
      <c r="H24" s="64">
        <v>2.182076258807596E-2</v>
      </c>
      <c r="I24" s="52">
        <v>2.3460818210705583E-2</v>
      </c>
      <c r="J24" s="53">
        <v>3.6800612325881984E-2</v>
      </c>
      <c r="K24" s="63">
        <v>6.4896487907746278E-3</v>
      </c>
      <c r="L24" s="64">
        <v>1.0287451228413529E-2</v>
      </c>
      <c r="M24" s="65">
        <v>8.6778951998860807E-2</v>
      </c>
      <c r="N24" s="65">
        <v>8.111870984462323E-2</v>
      </c>
      <c r="O24" s="63">
        <v>1.5631220147579065E-2</v>
      </c>
      <c r="P24" s="64">
        <v>0.89917975803628414</v>
      </c>
      <c r="Q24" s="66">
        <v>4.242461709371248E-2</v>
      </c>
      <c r="R24" s="66">
        <v>5.8844621933932572E-3</v>
      </c>
      <c r="S24" s="63">
        <v>5.4636616129753186E-2</v>
      </c>
      <c r="T24" s="64">
        <v>1.0276147500956572E-2</v>
      </c>
      <c r="U24" s="66">
        <v>3.4287392899160266E-3</v>
      </c>
      <c r="V24" s="66">
        <v>4.6150841495881362E-2</v>
      </c>
      <c r="W24" s="52"/>
      <c r="X24" s="53"/>
      <c r="Y24" s="65">
        <v>5.2606550913531162E-2</v>
      </c>
      <c r="Z24" s="65">
        <v>0.14679250662817728</v>
      </c>
      <c r="AA24" s="63">
        <v>4.1431488371904357E-2</v>
      </c>
      <c r="AB24" s="71">
        <v>0.10145511884817542</v>
      </c>
      <c r="AC24" s="8"/>
    </row>
    <row r="25" spans="2:31" ht="22.5" customHeight="1" thickBot="1">
      <c r="B25" s="124"/>
      <c r="C25" s="110" t="s">
        <v>8</v>
      </c>
      <c r="D25" s="86" t="s">
        <v>1</v>
      </c>
      <c r="E25" s="81">
        <v>1.1056401461440027E-2</v>
      </c>
      <c r="F25" s="59">
        <v>1.8949208410178057E-2</v>
      </c>
      <c r="G25" s="6">
        <v>0.13317118788949325</v>
      </c>
      <c r="H25" s="6">
        <v>4.989959346212448E-3</v>
      </c>
      <c r="I25" s="56">
        <v>0.7268939470006186</v>
      </c>
      <c r="J25" s="57">
        <v>0.41315075267497581</v>
      </c>
      <c r="K25" s="58">
        <v>0.15232235170053401</v>
      </c>
      <c r="L25" s="59">
        <v>7.7227647579153916E-2</v>
      </c>
      <c r="M25" s="61">
        <v>3.1424762464238448E-2</v>
      </c>
      <c r="N25" s="61">
        <v>7.3874349893245997E-2</v>
      </c>
      <c r="O25" s="56">
        <v>0.1376061482374584</v>
      </c>
      <c r="P25" s="57">
        <v>9.5503829687648048E-2</v>
      </c>
      <c r="Q25" s="60">
        <v>3.2703394524219437E-4</v>
      </c>
      <c r="R25" s="60">
        <v>2.8829723897670325E-2</v>
      </c>
      <c r="S25" s="58">
        <v>6.6445604066940389E-2</v>
      </c>
      <c r="T25" s="59">
        <v>6.4211179850084885E-2</v>
      </c>
      <c r="U25" s="61">
        <v>0.99364532385927917</v>
      </c>
      <c r="V25" s="61">
        <v>0.61038082197118804</v>
      </c>
      <c r="W25" s="56">
        <v>5.038133694396401E-2</v>
      </c>
      <c r="X25" s="57">
        <v>1.3019907404925274E-3</v>
      </c>
      <c r="Y25" s="74"/>
      <c r="Z25" s="74"/>
      <c r="AA25" s="58">
        <v>2.7999215042669352E-2</v>
      </c>
      <c r="AB25" s="62">
        <v>1.2184501492648703E-2</v>
      </c>
      <c r="AC25" s="8"/>
    </row>
    <row r="26" spans="2:31" ht="22.5" customHeight="1" thickBot="1">
      <c r="B26" s="124"/>
      <c r="C26" s="110"/>
      <c r="D26" s="93" t="s">
        <v>2</v>
      </c>
      <c r="E26" s="85">
        <v>2.9467932022139758E-2</v>
      </c>
      <c r="F26" s="73">
        <v>0.10361904013360587</v>
      </c>
      <c r="G26" s="65">
        <v>3.4559076653458934E-2</v>
      </c>
      <c r="H26" s="65">
        <v>4.1469393055691424E-2</v>
      </c>
      <c r="I26" s="72">
        <v>0.23044784470353266</v>
      </c>
      <c r="J26" s="73">
        <v>0.28440365836779596</v>
      </c>
      <c r="K26" s="63">
        <v>4.3897518345627745E-2</v>
      </c>
      <c r="L26" s="64">
        <v>0.12268142849696718</v>
      </c>
      <c r="M26" s="65">
        <v>7.800813152170169E-2</v>
      </c>
      <c r="N26" s="65">
        <v>0.13868680488389573</v>
      </c>
      <c r="O26" s="63">
        <v>0.25725568425023271</v>
      </c>
      <c r="P26" s="64">
        <v>2.182076258807596E-2</v>
      </c>
      <c r="Q26" s="66">
        <v>2.4070859885295524E-2</v>
      </c>
      <c r="R26" s="66">
        <v>5.2029696840256573E-2</v>
      </c>
      <c r="S26" s="72">
        <v>8.9941797188069578E-2</v>
      </c>
      <c r="T26" s="73">
        <v>2.4604289409383952E-2</v>
      </c>
      <c r="U26" s="65">
        <v>0.33809985948462506</v>
      </c>
      <c r="V26" s="65">
        <v>0.37426127432289569</v>
      </c>
      <c r="W26" s="72">
        <v>5.343750608669736E-2</v>
      </c>
      <c r="X26" s="73">
        <v>9.7189138793471838E-2</v>
      </c>
      <c r="Y26" s="75"/>
      <c r="Z26" s="75"/>
      <c r="AA26" s="63">
        <v>0.11611571007217346</v>
      </c>
      <c r="AB26" s="67">
        <v>1.7483928789190303E-2</v>
      </c>
      <c r="AC26" s="8"/>
    </row>
    <row r="27" spans="2:31" ht="22.5" customHeight="1" thickBot="1">
      <c r="B27" s="124"/>
      <c r="C27" s="103" t="s">
        <v>6</v>
      </c>
      <c r="D27" s="86" t="s">
        <v>1</v>
      </c>
      <c r="E27" s="7">
        <v>0.28400115822597671</v>
      </c>
      <c r="F27" s="69">
        <v>0.3359395190501126</v>
      </c>
      <c r="G27" s="6">
        <v>4.1736664601512721E-2</v>
      </c>
      <c r="H27" s="6">
        <v>3.6624330572266453E-2</v>
      </c>
      <c r="I27" s="68">
        <v>6.9929070149819833E-2</v>
      </c>
      <c r="J27" s="69">
        <v>3.4178352069516207E-2</v>
      </c>
      <c r="K27" s="54">
        <v>5.959104113865394E-2</v>
      </c>
      <c r="L27" s="55">
        <v>8.6257529367825513E-3</v>
      </c>
      <c r="M27" s="6">
        <v>0.10440056632575034</v>
      </c>
      <c r="N27" s="6">
        <v>0.11578797689567774</v>
      </c>
      <c r="O27" s="54">
        <v>5.0950065360824637E-2</v>
      </c>
      <c r="P27" s="55">
        <v>1.0918716078100337E-2</v>
      </c>
      <c r="Q27" s="15">
        <v>2.8139497042520622E-2</v>
      </c>
      <c r="R27" s="15">
        <v>1.4236366944728785E-2</v>
      </c>
      <c r="S27" s="68">
        <v>5.590801141598465E-2</v>
      </c>
      <c r="T27" s="69">
        <v>0.20965994895201415</v>
      </c>
      <c r="U27" s="6">
        <v>2.5941804070629702E-2</v>
      </c>
      <c r="V27" s="6">
        <v>4.625652963311009E-2</v>
      </c>
      <c r="W27" s="68">
        <v>0.39786782168630058</v>
      </c>
      <c r="X27" s="69">
        <v>0.19670923081088548</v>
      </c>
      <c r="Y27" s="6">
        <v>6.1888023972914062E-2</v>
      </c>
      <c r="Z27" s="6">
        <v>7.0322857455610774E-2</v>
      </c>
      <c r="AA27" s="5"/>
      <c r="AB27" s="9"/>
      <c r="AC27" s="8"/>
    </row>
    <row r="28" spans="2:31" ht="22.5" customHeight="1" thickBot="1">
      <c r="B28" s="125"/>
      <c r="C28" s="102"/>
      <c r="D28" s="93" t="s">
        <v>2</v>
      </c>
      <c r="E28" s="24">
        <v>0.74929418006776893</v>
      </c>
      <c r="F28" s="77">
        <v>1.3072375215129044</v>
      </c>
      <c r="G28" s="78">
        <v>0.34828472353386686</v>
      </c>
      <c r="H28" s="78">
        <v>7.2648693942932399E-2</v>
      </c>
      <c r="I28" s="76">
        <v>3.1173977030727971E-2</v>
      </c>
      <c r="J28" s="77">
        <v>3.3910025553886419E-2</v>
      </c>
      <c r="K28" s="76">
        <v>0.10221257446161275</v>
      </c>
      <c r="L28" s="77">
        <v>5.1042540012484899E-2</v>
      </c>
      <c r="M28" s="10">
        <v>5.8149651327236984E-2</v>
      </c>
      <c r="N28" s="10">
        <v>0.13639345458249419</v>
      </c>
      <c r="O28" s="79">
        <v>1.1313412126093316E-2</v>
      </c>
      <c r="P28" s="80">
        <v>2.0870957011065151E-2</v>
      </c>
      <c r="Q28" s="10">
        <v>1.2769700629427873E-2</v>
      </c>
      <c r="R28" s="10">
        <v>7.2287417214569175E-2</v>
      </c>
      <c r="S28" s="76">
        <v>0.33115355019503206</v>
      </c>
      <c r="T28" s="77">
        <v>0.1801684603832826</v>
      </c>
      <c r="U28" s="78">
        <v>4.7788694569348124E-2</v>
      </c>
      <c r="V28" s="78">
        <v>3.5645360500516386E-2</v>
      </c>
      <c r="W28" s="76">
        <v>6.7491125976594846E-2</v>
      </c>
      <c r="X28" s="77">
        <v>0.1312136530516867</v>
      </c>
      <c r="Y28" s="78">
        <v>5.2386434827207055E-2</v>
      </c>
      <c r="Z28" s="78">
        <v>6.2733995906679774E-2</v>
      </c>
      <c r="AA28" s="11"/>
      <c r="AB28" s="12"/>
      <c r="AC28" s="23"/>
    </row>
    <row r="29" spans="2:31" ht="22.5" customHeight="1" thickBot="1">
      <c r="B29" s="101" t="s">
        <v>15</v>
      </c>
      <c r="C29" s="99"/>
      <c r="D29" s="99"/>
      <c r="E29" s="24">
        <f>AVERAGE(E5:E28)</f>
        <v>0.11873613912771304</v>
      </c>
      <c r="F29" s="45">
        <f t="shared" ref="F29:AB29" si="0">AVERAGE(F5:F28)</f>
        <v>0.16721845191202592</v>
      </c>
      <c r="G29" s="10">
        <f t="shared" si="0"/>
        <v>0.18207073516454286</v>
      </c>
      <c r="H29" s="45">
        <f t="shared" si="0"/>
        <v>0.18636993386856379</v>
      </c>
      <c r="I29" s="10">
        <f>AVERAGE(I5:I28)</f>
        <v>0.12280418113595427</v>
      </c>
      <c r="J29" s="45">
        <f>AVERAGE(J5:J28)</f>
        <v>0.14512344186622836</v>
      </c>
      <c r="K29" s="10">
        <f t="shared" si="0"/>
        <v>7.3065252784434556E-2</v>
      </c>
      <c r="L29" s="45">
        <f t="shared" si="0"/>
        <v>0.10104994762439747</v>
      </c>
      <c r="M29" s="10">
        <f t="shared" si="0"/>
        <v>7.8074956893217959E-2</v>
      </c>
      <c r="N29" s="45">
        <f t="shared" si="0"/>
        <v>9.0338817201670543E-2</v>
      </c>
      <c r="O29" s="10">
        <f t="shared" si="0"/>
        <v>0.16233312866006402</v>
      </c>
      <c r="P29" s="45">
        <f t="shared" si="0"/>
        <v>0.370658806761344</v>
      </c>
      <c r="Q29" s="10">
        <f t="shared" si="0"/>
        <v>0.12779652394443272</v>
      </c>
      <c r="R29" s="45">
        <f>AVERAGE(R5:R28)</f>
        <v>0.12487734772722985</v>
      </c>
      <c r="S29" s="10">
        <f t="shared" si="0"/>
        <v>0.18149499682781223</v>
      </c>
      <c r="T29" s="45">
        <f t="shared" si="0"/>
        <v>0.14111842014706177</v>
      </c>
      <c r="U29" s="10">
        <f t="shared" si="0"/>
        <v>0.1091159381963373</v>
      </c>
      <c r="V29" s="45">
        <f t="shared" si="0"/>
        <v>0.11556223688151367</v>
      </c>
      <c r="W29" s="10">
        <f>AVERAGE(W5:W28)</f>
        <v>0.10906435574168544</v>
      </c>
      <c r="X29" s="45">
        <f>AVERAGE(X5:X28)</f>
        <v>9.1632277347172997E-2</v>
      </c>
      <c r="Y29" s="10">
        <f t="shared" si="0"/>
        <v>0.14219312938390397</v>
      </c>
      <c r="Z29" s="45">
        <f t="shared" si="0"/>
        <v>0.13639325477391245</v>
      </c>
      <c r="AA29" s="10">
        <f t="shared" si="0"/>
        <v>0.10688020193075475</v>
      </c>
      <c r="AB29" s="23">
        <f t="shared" si="0"/>
        <v>0.13078550040924361</v>
      </c>
      <c r="AC29" s="22"/>
      <c r="AE29" s="36">
        <v>55.9782660078506</v>
      </c>
    </row>
    <row r="32" spans="2:31">
      <c r="O32" t="s">
        <v>14</v>
      </c>
      <c r="U32" t="s">
        <v>14</v>
      </c>
    </row>
  </sheetData>
  <mergeCells count="27">
    <mergeCell ref="E2:AB2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  <mergeCell ref="AA3:AB3"/>
    <mergeCell ref="B29:D29"/>
    <mergeCell ref="C17:C18"/>
    <mergeCell ref="C19:C20"/>
    <mergeCell ref="C21:C22"/>
    <mergeCell ref="C23:C24"/>
    <mergeCell ref="C25:C26"/>
    <mergeCell ref="C27:C28"/>
    <mergeCell ref="B5:B28"/>
    <mergeCell ref="C5:C6"/>
    <mergeCell ref="C7:C8"/>
    <mergeCell ref="C9:C10"/>
    <mergeCell ref="C11:C12"/>
    <mergeCell ref="C13:C14"/>
    <mergeCell ref="C15:C16"/>
  </mergeCells>
  <conditionalFormatting sqref="S13:T13">
    <cfRule type="colorScale" priority="788">
      <colorScale>
        <cfvo type="min" val="0"/>
        <cfvo type="max" val="0"/>
        <color rgb="FFFFEF9C"/>
        <color rgb="FFFF7128"/>
      </colorScale>
    </cfRule>
  </conditionalFormatting>
  <conditionalFormatting sqref="S14:T14">
    <cfRule type="colorScale" priority="787">
      <colorScale>
        <cfvo type="min" val="0"/>
        <cfvo type="max" val="0"/>
        <color rgb="FFFFEF9C"/>
        <color rgb="FFFF7128"/>
      </colorScale>
    </cfRule>
  </conditionalFormatting>
  <conditionalFormatting sqref="M17">
    <cfRule type="colorScale" priority="786">
      <colorScale>
        <cfvo type="min" val="0"/>
        <cfvo type="max" val="0"/>
        <color rgb="FFFFEF9C"/>
        <color rgb="FFFF7128"/>
      </colorScale>
    </cfRule>
  </conditionalFormatting>
  <conditionalFormatting sqref="N17">
    <cfRule type="colorScale" priority="785">
      <colorScale>
        <cfvo type="min" val="0"/>
        <cfvo type="max" val="0"/>
        <color rgb="FFFFEF9C"/>
        <color rgb="FFFF7128"/>
      </colorScale>
    </cfRule>
  </conditionalFormatting>
  <conditionalFormatting sqref="M18">
    <cfRule type="colorScale" priority="784">
      <colorScale>
        <cfvo type="min" val="0"/>
        <cfvo type="max" val="0"/>
        <color rgb="FFFFEF9C"/>
        <color rgb="FFFF7128"/>
      </colorScale>
    </cfRule>
  </conditionalFormatting>
  <conditionalFormatting sqref="N18">
    <cfRule type="colorScale" priority="783">
      <colorScale>
        <cfvo type="min" val="0"/>
        <cfvo type="max" val="0"/>
        <color rgb="FFFFEF9C"/>
        <color rgb="FFFF7128"/>
      </colorScale>
    </cfRule>
  </conditionalFormatting>
  <conditionalFormatting sqref="R5:R6 R13">
    <cfRule type="colorScale" priority="782">
      <colorScale>
        <cfvo type="min" val="0"/>
        <cfvo type="max" val="0"/>
        <color rgb="FFFFEF9C"/>
        <color rgb="FFFF7128"/>
      </colorScale>
    </cfRule>
  </conditionalFormatting>
  <conditionalFormatting sqref="Q14">
    <cfRule type="colorScale" priority="781">
      <colorScale>
        <cfvo type="min" val="0"/>
        <cfvo type="max" val="0"/>
        <color rgb="FFFFEF9C"/>
        <color rgb="FFFF7128"/>
      </colorScale>
    </cfRule>
  </conditionalFormatting>
  <conditionalFormatting sqref="R14">
    <cfRule type="colorScale" priority="780">
      <colorScale>
        <cfvo type="min" val="0"/>
        <cfvo type="max" val="0"/>
        <color rgb="FFFFEF9C"/>
        <color rgb="FFFF7128"/>
      </colorScale>
    </cfRule>
  </conditionalFormatting>
  <conditionalFormatting sqref="M5">
    <cfRule type="colorScale" priority="779">
      <colorScale>
        <cfvo type="min" val="0"/>
        <cfvo type="max" val="0"/>
        <color rgb="FFFFEF9C"/>
        <color rgb="FFFF7128"/>
      </colorScale>
    </cfRule>
  </conditionalFormatting>
  <conditionalFormatting sqref="N5">
    <cfRule type="colorScale" priority="778">
      <colorScale>
        <cfvo type="min" val="0"/>
        <cfvo type="max" val="0"/>
        <color rgb="FFFFEF9C"/>
        <color rgb="FFFF7128"/>
      </colorScale>
    </cfRule>
  </conditionalFormatting>
  <conditionalFormatting sqref="M6">
    <cfRule type="colorScale" priority="777">
      <colorScale>
        <cfvo type="min" val="0"/>
        <cfvo type="max" val="0"/>
        <color rgb="FFFFEF9C"/>
        <color rgb="FFFF7128"/>
      </colorScale>
    </cfRule>
  </conditionalFormatting>
  <conditionalFormatting sqref="N6">
    <cfRule type="colorScale" priority="776">
      <colorScale>
        <cfvo type="min" val="0"/>
        <cfvo type="max" val="0"/>
        <color rgb="FFFFEF9C"/>
        <color rgb="FFFF7128"/>
      </colorScale>
    </cfRule>
  </conditionalFormatting>
  <conditionalFormatting sqref="G13:G14 E15:F16 I15:J16">
    <cfRule type="colorScale" priority="775">
      <colorScale>
        <cfvo type="min" val="0"/>
        <cfvo type="max" val="0"/>
        <color rgb="FFFFEF9C"/>
        <color rgb="FFFF7128"/>
      </colorScale>
    </cfRule>
  </conditionalFormatting>
  <conditionalFormatting sqref="E13">
    <cfRule type="colorScale" priority="774">
      <colorScale>
        <cfvo type="min" val="0"/>
        <cfvo type="max" val="0"/>
        <color rgb="FFFFEF9C"/>
        <color rgb="FFFF7128"/>
      </colorScale>
    </cfRule>
  </conditionalFormatting>
  <conditionalFormatting sqref="F13:L13">
    <cfRule type="colorScale" priority="773">
      <colorScale>
        <cfvo type="min" val="0"/>
        <cfvo type="max" val="0"/>
        <color rgb="FFFFEF9C"/>
        <color rgb="FFFF7128"/>
      </colorScale>
    </cfRule>
  </conditionalFormatting>
  <conditionalFormatting sqref="E14">
    <cfRule type="colorScale" priority="772">
      <colorScale>
        <cfvo type="min" val="0"/>
        <cfvo type="max" val="0"/>
        <color rgb="FFFFEF9C"/>
        <color rgb="FFFF7128"/>
      </colorScale>
    </cfRule>
  </conditionalFormatting>
  <conditionalFormatting sqref="F14:L14">
    <cfRule type="colorScale" priority="771">
      <colorScale>
        <cfvo type="min" val="0"/>
        <cfvo type="max" val="0"/>
        <color rgb="FFFFEF9C"/>
        <color rgb="FFFF7128"/>
      </colorScale>
    </cfRule>
  </conditionalFormatting>
  <conditionalFormatting sqref="M19">
    <cfRule type="colorScale" priority="770">
      <colorScale>
        <cfvo type="min" val="0"/>
        <cfvo type="max" val="0"/>
        <color rgb="FFFFEF9C"/>
        <color rgb="FFFF7128"/>
      </colorScale>
    </cfRule>
  </conditionalFormatting>
  <conditionalFormatting sqref="N19">
    <cfRule type="colorScale" priority="769">
      <colorScale>
        <cfvo type="min" val="0"/>
        <cfvo type="max" val="0"/>
        <color rgb="FFFFEF9C"/>
        <color rgb="FFFF7128"/>
      </colorScale>
    </cfRule>
  </conditionalFormatting>
  <conditionalFormatting sqref="M7">
    <cfRule type="colorScale" priority="768">
      <colorScale>
        <cfvo type="min" val="0"/>
        <cfvo type="max" val="0"/>
        <color rgb="FFFFEF9C"/>
        <color rgb="FFFF7128"/>
      </colorScale>
    </cfRule>
  </conditionalFormatting>
  <conditionalFormatting sqref="N7">
    <cfRule type="colorScale" priority="767">
      <colorScale>
        <cfvo type="min" val="0"/>
        <cfvo type="max" val="0"/>
        <color rgb="FFFFEF9C"/>
        <color rgb="FFFF7128"/>
      </colorScale>
    </cfRule>
  </conditionalFormatting>
  <conditionalFormatting sqref="E22">
    <cfRule type="colorScale" priority="765">
      <colorScale>
        <cfvo type="min" val="0"/>
        <cfvo type="max" val="0"/>
        <color rgb="FFFFEF9C"/>
        <color rgb="FFFF7128"/>
      </colorScale>
    </cfRule>
    <cfRule type="colorScale" priority="76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E22">
    <cfRule type="colorScale" priority="764">
      <colorScale>
        <cfvo type="min" val="0"/>
        <cfvo type="max" val="0"/>
        <color rgb="FFFFEF9C"/>
        <color rgb="FFFF7128"/>
      </colorScale>
    </cfRule>
  </conditionalFormatting>
  <conditionalFormatting sqref="U6">
    <cfRule type="colorScale" priority="762">
      <colorScale>
        <cfvo type="min" val="0"/>
        <cfvo type="max" val="0"/>
        <color rgb="FFFFEF9C"/>
        <color rgb="FFFF7128"/>
      </colorScale>
    </cfRule>
    <cfRule type="colorScale" priority="76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U6">
    <cfRule type="colorScale" priority="761">
      <colorScale>
        <cfvo type="min" val="0"/>
        <cfvo type="max" val="0"/>
        <color rgb="FFFFEF9C"/>
        <color rgb="FFFF7128"/>
      </colorScale>
    </cfRule>
  </conditionalFormatting>
  <conditionalFormatting sqref="E18">
    <cfRule type="colorScale" priority="759">
      <colorScale>
        <cfvo type="min" val="0"/>
        <cfvo type="max" val="0"/>
        <color rgb="FFFFEF9C"/>
        <color rgb="FFFF7128"/>
      </colorScale>
    </cfRule>
    <cfRule type="colorScale" priority="76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E18">
    <cfRule type="colorScale" priority="758">
      <colorScale>
        <cfvo type="min" val="0"/>
        <cfvo type="max" val="0"/>
        <color rgb="FFFFEF9C"/>
        <color rgb="FFFF7128"/>
      </colorScale>
    </cfRule>
  </conditionalFormatting>
  <conditionalFormatting sqref="L17 K18">
    <cfRule type="colorScale" priority="757">
      <colorScale>
        <cfvo type="min" val="0"/>
        <cfvo type="max" val="0"/>
        <color rgb="FFFFEF9C"/>
        <color rgb="FFFF7128"/>
      </colorScale>
    </cfRule>
  </conditionalFormatting>
  <conditionalFormatting sqref="L17">
    <cfRule type="colorScale" priority="756">
      <colorScale>
        <cfvo type="min" val="0"/>
        <cfvo type="max" val="0"/>
        <color rgb="FFFFEF9C"/>
        <color rgb="FFFF7128"/>
      </colorScale>
    </cfRule>
  </conditionalFormatting>
  <conditionalFormatting sqref="K18">
    <cfRule type="colorScale" priority="755">
      <colorScale>
        <cfvo type="min" val="0"/>
        <cfvo type="max" val="0"/>
        <color rgb="FFFFEF9C"/>
        <color rgb="FFFF7128"/>
      </colorScale>
    </cfRule>
  </conditionalFormatting>
  <conditionalFormatting sqref="K17:L18">
    <cfRule type="colorScale" priority="753">
      <colorScale>
        <cfvo type="min" val="0"/>
        <cfvo type="max" val="0"/>
        <color rgb="FFFFEF9C"/>
        <color rgb="FFFF7128"/>
      </colorScale>
    </cfRule>
    <cfRule type="colorScale" priority="75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Q11:R12 Q13 Q5:Q6">
    <cfRule type="colorScale" priority="752">
      <colorScale>
        <cfvo type="min" val="0"/>
        <cfvo type="max" val="0"/>
        <color rgb="FFFFEF9C"/>
        <color rgb="FFFF7128"/>
      </colorScale>
    </cfRule>
  </conditionalFormatting>
  <conditionalFormatting sqref="W23:X24 E5:F6 Y5:AB6 M5:N8 AA27:AB28 Q17:R18 AB23:AB24 AA19:AA20 S19:S21 W13:AA14 U15:V16 Q28:T28 M11:N20 K17:L18 AB11:AB14 AB17:AB20 U25:V26 Q11:R14 M23:N28 S13:T16 K11:L14 O5:R6 Y21:Z22 U9:V10 O13:P16 W28:X28 Y25:Z26 O9:P10 T19:V22 U5:V6 I21:J24 E19:E21 G13:J16 E27:F28 E13:F18 I28:L28 F19:H22 I7:J10 G5:H10 AC27 G23:H26 W7:X8">
    <cfRule type="colorScale" priority="751">
      <colorScale>
        <cfvo type="min" val="0"/>
        <cfvo type="max" val="0"/>
        <color rgb="FFFFEF9C"/>
        <color rgb="FFFF7128"/>
      </colorScale>
    </cfRule>
  </conditionalFormatting>
  <conditionalFormatting sqref="W23:X24 E5:F6 M5:N8 AA27:AB28 Y5:AB6 Q17:R18 AB23:AB24 AA19:AA20 S19:S21 W13:AA14 U15:V16 Q28:T28 M11:N20 K17:L18 AB11:AB14 AB17:AB20 U25:V26 Q11:R14 M23:N28 S13:T16 K11:L14 O5:R6 Y21:Z22 U9:V10 O13:P16 W28:X28 Y25:Z26 O9:P10 T19:V22 U5:V6 I21:J24 E19:E21 G13:J16 E27:F28 E13:F18 I28:L28 F19:H22 I7:J10 G5:H10 AC5:AC28 G23:H26 W7:X8">
    <cfRule type="colorScale" priority="750">
      <colorScale>
        <cfvo type="min" val="0"/>
        <cfvo type="max" val="0"/>
        <color rgb="FFFFEF9C"/>
        <color rgb="FFFF7128"/>
      </colorScale>
    </cfRule>
  </conditionalFormatting>
  <conditionalFormatting sqref="W23:X24 M5:N8 AA27:AB28 Q17:R18 AA23:AB24 AB17:AB18 S19:S21 U15:V16 Q28:T28 I13:J16 M11:N20 K28:L28 K17:L18 E5:F6 Y25:Z26 AA19:AB20 AB11:AB14 Q11:R14 M23:N28 S13:T16 K11:L14 O5:R6 Y21:Z22 U9:V10 U25:V26 Y5:AB6 W13:AA14 O13:P16 W27:X28 O9:P10 T19:V22 U5:V6 I21:J24 E19:E21 G15:H16 E27:F28 E13:F18 G13:J14 I27:J28 F19:H22 I7:J10 G5:H10 AC5:AC28 G23:H26 W7:X8">
    <cfRule type="colorScale" priority="749">
      <colorScale>
        <cfvo type="min" val="0"/>
        <cfvo type="max" val="0"/>
        <color rgb="FFFFEF9C"/>
        <color rgb="FFFF7128"/>
      </colorScale>
    </cfRule>
  </conditionalFormatting>
  <conditionalFormatting sqref="W23:X24 M5:N8 AA27:AB28 W27:X28 Q17:R18 AA23:AB24 AB17:AB18 S19:S21 U15:V16 T19:V22 I13:J16 M11:N20 K28:L28 K17:L18 S27:T28 E5:F6 Q28:R28 AA19:AB20 Y5:AB6 AB11:AB14 Q11:R14 M23:N28 S13:T16 K11:L14 O5:R6 Y21:Z22 U9:V10 U25:V26 Y25:Z26 W13:AA14 O13:P16 U5:V6 O9:P10 I21:J24 I27:J28 E19:E21 G15:H16 F19:H22 E27:F28 E13:F18 G13:J14 I7:J10 G5:H10 AC5:AC28 G23:H26 W7:X8">
    <cfRule type="colorScale" priority="748">
      <colorScale>
        <cfvo type="min" val="0"/>
        <cfvo type="max" val="0"/>
        <color rgb="FFFFEF9C"/>
        <color rgb="FFFF7128"/>
      </colorScale>
    </cfRule>
  </conditionalFormatting>
  <conditionalFormatting sqref="K11:L14 W23:X24 W27:X28 Q17:R18 T19:V22 M5:N8 AA23:AB24 AB17:AB18 S19:S21 U15:V16 Q11:R14 M11:N20 K28:L28 K17:L18 S27:T28 E5:F6 Q28:R28 AA19:AB20 Y5:AB6 AB11:AB14 M23:N28 S13:T16 AA27:AB28 Y21:Z22 O5:R6 U9:V10 U25:V26 Y25:Z26 W13:AA14 O13:P16 U5:V6 O9:P10 I21:J24 I27:J28 F19:H22 E19:E21 E27:F28 E13:F18 I7:L8 I13:J16 I9:J10 G5:H16 AC5:AC28 G23:H26 W7:X8">
    <cfRule type="colorScale" priority="747">
      <colorScale>
        <cfvo type="min" val="0"/>
        <cfvo type="max" val="0"/>
        <color rgb="FFFFEF9C"/>
        <color rgb="FFFF7128"/>
      </colorScale>
    </cfRule>
  </conditionalFormatting>
  <conditionalFormatting sqref="K11:L14 W27:X28 Q17:R18 O9:P10 M5:N8 AA27:AB28 Q11:R14 AA23:AB24 AB17:AB18 S19:S21 U15:V16 Y21:Z22 W23:X24 O5:R6 K28:L28 K17:L18 S27:T28 E5:F6 Q28:R28 AA19:AB20 Y5:AB6 AB11:AB14 M23:N28 S13:T16 U9:V10 M11:N20 U5:V6 U25:V26 Y25:Z26 W13:AA14 O13:P16 T19:V22 I7:L8 I27:J28 E19:E21 I21:J24 E25:F28 E13:F18 I13:J16 F19:H22 I9:J10 G5:H16 AC5:AC28 G23:H26 W7:X8">
    <cfRule type="colorScale" priority="746">
      <colorScale>
        <cfvo type="min" val="0"/>
        <cfvo type="max" val="0"/>
        <color rgb="FFFFEF9C"/>
        <color rgb="FFFF7128"/>
      </colorScale>
    </cfRule>
  </conditionalFormatting>
  <conditionalFormatting sqref="AA27:AB28 W27:X28 Q17:R18 I5:J6 O9:P10 M5:N8 AA23:AB24 AB17:AB18 S19:S21 U15:V16 Y21:Z22 W23:X24 K28:L28 K17:L18 S27:T28 E5:F6 Q28:R28 AA19:AB20 Y5:AB6 AB11:AB14 M23:N28 S13:T16 K11:L14 O5:R6 U9:V10 E9:F10 M11:N20 Q11:R14 U5:V6 U25:V26 Y25:Z26 W13:AA14 O13:P16 T19:V22 I7:L8 I27:J28 E19:E21 I21:J24 E25:F28 E13:F18 I13:J16 F19:H22 I9:J10 G5:H16 AC5:AC28 G23:H26 W7:X8">
    <cfRule type="colorScale" priority="745">
      <colorScale>
        <cfvo type="min" val="0"/>
        <cfvo type="max" val="0"/>
        <color rgb="FFFFEF9C"/>
        <color rgb="FFFF7128"/>
      </colorScale>
    </cfRule>
  </conditionalFormatting>
  <conditionalFormatting sqref="AA27:AB28 W27:X28 Q17:R18 I5:J6 O9:P10 M5:N8 AA23:AB24 AB17:AB18 S19:S21 Y21:Z22 U15:V16 K28:L28 K17:L18 S27:T28 E5:F6 Q28:R28 AA19:AB20 Y5:AB6 AB11:AB14 M23:N28 S13:T16 K11:L14 O5:R6 W23:X24 U9:V10 E9:F10 M11:N20 E21:F22 Q11:R14 U5:V6 U25:V26 Y25:Z26 W13:AA14 O13:P16 T19:V22 I7:L8 I27:J28 E19:E21 E25:F28 E13:F18 I21:J24 I13:J16 F19:H22 I9:J10 G5:H16 AC5:AC28 G23:H26 W7:X8">
    <cfRule type="colorScale" priority="744">
      <colorScale>
        <cfvo type="min" val="0"/>
        <cfvo type="max" val="0"/>
        <color rgb="FFFFEF9C"/>
        <color rgb="FFFF7128"/>
      </colorScale>
    </cfRule>
  </conditionalFormatting>
  <conditionalFormatting sqref="S22">
    <cfRule type="colorScale" priority="743">
      <colorScale>
        <cfvo type="min" val="0"/>
        <cfvo type="max" val="0"/>
        <color rgb="FFFFEF9C"/>
        <color rgb="FFFF7128"/>
      </colorScale>
    </cfRule>
  </conditionalFormatting>
  <conditionalFormatting sqref="S22">
    <cfRule type="colorScale" priority="741">
      <colorScale>
        <cfvo type="min" val="0"/>
        <cfvo type="max" val="0"/>
        <color rgb="FFFFEF9C"/>
        <color rgb="FFFF7128"/>
      </colorScale>
    </cfRule>
    <cfRule type="colorScale" priority="74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B2:D4">
    <cfRule type="colorScale" priority="740">
      <colorScale>
        <cfvo type="min" val="0"/>
        <cfvo type="max" val="0"/>
        <color rgb="FFFFEF9C"/>
        <color rgb="FFFF7128"/>
      </colorScale>
    </cfRule>
  </conditionalFormatting>
  <conditionalFormatting sqref="C4:D4">
    <cfRule type="colorScale" priority="739">
      <colorScale>
        <cfvo type="min" val="0"/>
        <cfvo type="max" val="0"/>
        <color rgb="FFFFEF9C"/>
        <color rgb="FFFF7128"/>
      </colorScale>
    </cfRule>
  </conditionalFormatting>
  <conditionalFormatting sqref="AB4:AC4 B2:B4 D2:D28 C7 C17 C9 C11 C13 C27 C25 C23 C21 C19 AA3:AA4 C15 E5:F6 U3:U5 T19:V22 L4 E2:E6 W23:X24 Y3:Y4 Z4 Q28:T28 I3:I4 J4 V4:V6 Q11:R14 G13:H14 O3:O6 P4:P5 Y25:Z26 S15:V16 M3:M8 N4:N8 AA27:AB28 Q17:R18 AB23:AB24 AA19:AA20 S19:S21 M11:N20 W13:AA14 T4 F4:F6 K17:L18 AB11:AB14 AB17:AB20 U25:V26 K3:K4 M23:N28 S13:T14 Q3:Q6 R4:R6 K11:L14 S3:S4 Y21:Z22 W3:W4 X4 O13:P16 W28:X28 G3:G5 F19:H22 I21:J24 E28:F28 H4:H6 E15:H16 E19:E21 I13:J16 E13:F18 I28:L28 I9:J10 G7:J8 C2:C5 AC27 G23:H26 W7:X8">
    <cfRule type="colorScale" priority="738">
      <colorScale>
        <cfvo type="min" val="0"/>
        <cfvo type="max" val="0"/>
        <color rgb="FFFFEF9C"/>
        <color rgb="FFFF7128"/>
      </colorScale>
    </cfRule>
  </conditionalFormatting>
  <conditionalFormatting sqref="B2:B4 AB4 D2:D28 C7 C17 C9 C11 C13 C27 C25 C23 C21 C19 AA3:AA4 C15 E5:F6 U3:U5 T19:V22 L4 E2:E6 W23:X24 Y3:Y4 Z4 Q28:T28 I3:I4 J4 V4:V6 Q11:R14 G13:H14 O3:O6 P4:P5 Y25:Z26 S15:V16 M3:M8 N4:N8 AA27:AB28 Q17:R18 AB23:AB24 AA19:AA20 S19:S21 M11:N20 W13:AA14 T4 F4:F6 K17:L18 AB11:AB14 AB17:AB20 U25:V26 K3:K4 M23:N28 S13:T14 Q3:Q6 R4:R6 K11:L14 S3:S4 Y21:Z22 W3:W4 X4 O13:P16 W28:X28 G3:G5 F19:H22 I21:J24 E28:F28 H4:H6 E15:H16 E19:E21 I13:J16 E13:F18 I28:L28 I9:J10 G7:J8 C2:C5 AC27 G23:H26 W7:X8">
    <cfRule type="colorScale" priority="737">
      <colorScale>
        <cfvo type="min" val="0"/>
        <cfvo type="max" val="0"/>
        <color rgb="FFFFEF9C"/>
        <color rgb="FFFF7128"/>
      </colorScale>
    </cfRule>
  </conditionalFormatting>
  <conditionalFormatting sqref="B2:B4 C7 C17 C9 C11 C13 C27 C25 C23 C21 C19 C15 E5:F6 L4 W23:X24 E2:E6 Y3:Y6 M11:N20 D2:D28 Q28:T28 I3:I4 J4 V4:V6 AA3:AA6 O3:O6 M3:M8 N4:N8 AA27:AB28 Q17:R18 Q11:R14 Z4:Z6 AB23:AB24 AA19:AA20 S19:S21 W13:AA14 T4 S15:V16 F4:F6 E13:F18 AB4:AB6 K17:L18 AB11:AB14 AB17:AB20 U25:V26 K3:K4 M23:N28 S13:T14 Q3:Q6 R4:R6 K11:L14 S3:S4 Y21:Z22 P4:P6 U9:V10 X4 W3:W4 O13:P16 W28:X28 Y25:Z26 O9:P10 T19:V22 U3:U6 G3:G4 H4 I21:J24 E27:F28 E19:E21 E13:J16 I28:L28 F19:H22 I7:J10 G5:H10 C2:C5 AC27 G23:H26 W7:X8">
    <cfRule type="colorScale" priority="736">
      <colorScale>
        <cfvo type="min" val="0"/>
        <cfvo type="max" val="0"/>
        <color rgb="FFFFEF9C"/>
        <color rgb="FFFF7128"/>
      </colorScale>
    </cfRule>
  </conditionalFormatting>
  <conditionalFormatting sqref="V7:V8">
    <cfRule type="colorScale" priority="489">
      <colorScale>
        <cfvo type="min" val="0"/>
        <cfvo type="max" val="0"/>
        <color rgb="FFFFEF9C"/>
        <color rgb="FFFF7128"/>
      </colorScale>
    </cfRule>
  </conditionalFormatting>
  <conditionalFormatting sqref="W7:W8">
    <cfRule type="colorScale" priority="488">
      <colorScale>
        <cfvo type="min" val="0"/>
        <cfvo type="max" val="0"/>
        <color rgb="FFFFEF9C"/>
        <color rgb="FFFF7128"/>
      </colorScale>
    </cfRule>
  </conditionalFormatting>
  <conditionalFormatting sqref="X7">
    <cfRule type="colorScale" priority="487">
      <colorScale>
        <cfvo type="min" val="0"/>
        <cfvo type="max" val="0"/>
        <color rgb="FFFFEF9C"/>
        <color rgb="FFFF7128"/>
      </colorScale>
    </cfRule>
  </conditionalFormatting>
  <conditionalFormatting sqref="W8">
    <cfRule type="colorScale" priority="486">
      <colorScale>
        <cfvo type="min" val="0"/>
        <cfvo type="max" val="0"/>
        <color rgb="FFFFEF9C"/>
        <color rgb="FFFF7128"/>
      </colorScale>
    </cfRule>
  </conditionalFormatting>
  <conditionalFormatting sqref="X8">
    <cfRule type="colorScale" priority="485">
      <colorScale>
        <cfvo type="min" val="0"/>
        <cfvo type="max" val="0"/>
        <color rgb="FFFFEF9C"/>
        <color rgb="FFFF7128"/>
      </colorScale>
    </cfRule>
  </conditionalFormatting>
  <conditionalFormatting sqref="M7:N8">
    <cfRule type="colorScale" priority="479">
      <colorScale>
        <cfvo type="min" val="0"/>
        <cfvo type="max" val="0"/>
        <color rgb="FFFFEF9C"/>
        <color rgb="FFFF7128"/>
      </colorScale>
    </cfRule>
    <cfRule type="colorScale" priority="48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M7:N8">
    <cfRule type="colorScale" priority="478">
      <colorScale>
        <cfvo type="min" val="0"/>
        <cfvo type="max" val="0"/>
        <color rgb="FFFFEF9C"/>
        <color rgb="FFFF7128"/>
      </colorScale>
    </cfRule>
  </conditionalFormatting>
  <conditionalFormatting sqref="M5:N8 V5:V8 AB7:AB8 W7:X8 U5:U6 O5:R6">
    <cfRule type="colorScale" priority="477">
      <colorScale>
        <cfvo type="min" val="0"/>
        <cfvo type="max" val="0"/>
        <color rgb="FFFFEF9C"/>
        <color rgb="FFFF7128"/>
      </colorScale>
    </cfRule>
  </conditionalFormatting>
  <conditionalFormatting sqref="M5:N8">
    <cfRule type="colorScale" priority="476">
      <colorScale>
        <cfvo type="min" val="0"/>
        <cfvo type="max" val="0"/>
        <color rgb="FFFFEF9C"/>
        <color rgb="FFFF7128"/>
      </colorScale>
    </cfRule>
  </conditionalFormatting>
  <conditionalFormatting sqref="M5:N8 V5:V8 AA5:AB8 W7:X8 U5:U6 O5:R6">
    <cfRule type="colorScale" priority="475">
      <colorScale>
        <cfvo type="min" val="0"/>
        <cfvo type="max" val="0"/>
        <color rgb="FFFFEF9C"/>
        <color rgb="FFFF7128"/>
      </colorScale>
    </cfRule>
  </conditionalFormatting>
  <conditionalFormatting sqref="U5:U6 M5:N8 V5:V8 AA5:AB8 W7:X8 O5:R6">
    <cfRule type="colorScale" priority="474">
      <colorScale>
        <cfvo type="min" val="0"/>
        <cfvo type="max" val="0"/>
        <color rgb="FFFFEF9C"/>
        <color rgb="FFFF7128"/>
      </colorScale>
    </cfRule>
  </conditionalFormatting>
  <conditionalFormatting sqref="O5:R6 Y5:Z6 I5:J6 M5:N8 U5:V8 AA5:AB8 K7:L8 W7:X8">
    <cfRule type="colorScale" priority="473">
      <colorScale>
        <cfvo type="min" val="0"/>
        <cfvo type="max" val="0"/>
        <color rgb="FFFFEF9C"/>
        <color rgb="FFFF7128"/>
      </colorScale>
    </cfRule>
  </conditionalFormatting>
  <conditionalFormatting sqref="U5:U6">
    <cfRule type="colorScale" priority="472">
      <colorScale>
        <cfvo type="min" val="0"/>
        <cfvo type="max" val="0"/>
        <color rgb="FFFFEF9C"/>
        <color rgb="FFFF7128"/>
      </colorScale>
    </cfRule>
  </conditionalFormatting>
  <conditionalFormatting sqref="W7:X8 U5:U6 M5:N8 V5:V8 AA5:AB8 O5:R6">
    <cfRule type="colorScale" priority="470">
      <colorScale>
        <cfvo type="min" val="0"/>
        <cfvo type="max" val="0"/>
        <color rgb="FFFFEF9C"/>
        <color rgb="FFFF7128"/>
      </colorScale>
    </cfRule>
  </conditionalFormatting>
  <conditionalFormatting sqref="U5:U6 V5:V8 AA5:AB8 M5:N8 O5:R6 K7:L8 W7:X8">
    <cfRule type="colorScale" priority="469">
      <colorScale>
        <cfvo type="min" val="0"/>
        <cfvo type="max" val="0"/>
        <color rgb="FFFFEF9C"/>
        <color rgb="FFFF7128"/>
      </colorScale>
    </cfRule>
  </conditionalFormatting>
  <conditionalFormatting sqref="U5:U6 V5:V8 Y5:Z6 K7:L8 AA5:AB8 I5:J6 O5:R6 M5:N8 W7:X8">
    <cfRule type="colorScale" priority="468">
      <colorScale>
        <cfvo type="min" val="0"/>
        <cfvo type="max" val="0"/>
        <color rgb="FFFFEF9C"/>
        <color rgb="FFFF7128"/>
      </colorScale>
    </cfRule>
  </conditionalFormatting>
  <conditionalFormatting sqref="V5:V8 Y5:Z6 U5:U6 K7:L8 AA5:AB8 I5:J6 O5:R6 M5:N8 W7:X8">
    <cfRule type="colorScale" priority="467">
      <colorScale>
        <cfvo type="min" val="0"/>
        <cfvo type="max" val="0"/>
        <color rgb="FFFFEF9C"/>
        <color rgb="FFFF7128"/>
      </colorScale>
    </cfRule>
  </conditionalFormatting>
  <conditionalFormatting sqref="W7:X8">
    <cfRule type="colorScale" priority="466">
      <colorScale>
        <cfvo type="min" val="0"/>
        <cfvo type="max" val="0"/>
        <color rgb="FFFFEF9C"/>
        <color rgb="FFFF7128"/>
      </colorScale>
    </cfRule>
  </conditionalFormatting>
  <conditionalFormatting sqref="V5:V8 Y5:Z6 U5:U6 AA5:AB8 I5:J6 O5:R6 K7:L8 M5:N8 W7:X8">
    <cfRule type="colorScale" priority="465">
      <colorScale>
        <cfvo type="min" val="0"/>
        <cfvo type="max" val="0"/>
        <color rgb="FFFFEF9C"/>
        <color rgb="FFFF7128"/>
      </colorScale>
    </cfRule>
  </conditionalFormatting>
  <conditionalFormatting sqref="M5:N8 V5:V8 Y5:Z6 U5:U6 I5:J6 O5:R6 K7:L8 AA5:AB8 W7:X8">
    <cfRule type="colorScale" priority="464">
      <colorScale>
        <cfvo type="min" val="0"/>
        <cfvo type="max" val="0"/>
        <color rgb="FFFFEF9C"/>
        <color rgb="FFFF7128"/>
      </colorScale>
    </cfRule>
  </conditionalFormatting>
  <conditionalFormatting sqref="M5:N8 U5:V8 Y5:Z6 O5:R6 I5:J6 K7:L8 AA5:AB8 W7:X8">
    <cfRule type="colorScale" priority="463">
      <colorScale>
        <cfvo type="min" val="0"/>
        <cfvo type="max" val="0"/>
        <color rgb="FFFFEF9C"/>
        <color rgb="FFFF7128"/>
      </colorScale>
    </cfRule>
  </conditionalFormatting>
  <conditionalFormatting sqref="Y5:Z6 O5:R6 M5:N8 I5:J6 K7:L8 U5:V8 AA5:AB8 W7:X8">
    <cfRule type="colorScale" priority="462">
      <colorScale>
        <cfvo type="min" val="0"/>
        <cfvo type="max" val="0"/>
        <color rgb="FFFFEF9C"/>
        <color rgb="FFFF7128"/>
      </colorScale>
    </cfRule>
  </conditionalFormatting>
  <conditionalFormatting sqref="Y5:Z6 O5:R6 I5:J6 M5:N8 K7:L8 U5:V8 AA5:AB8 W7:X8">
    <cfRule type="colorScale" priority="460">
      <colorScale>
        <cfvo type="min" val="0"/>
        <cfvo type="max" val="0"/>
        <color rgb="FFFFEF9C"/>
        <color rgb="FFFF7128"/>
      </colorScale>
    </cfRule>
  </conditionalFormatting>
  <conditionalFormatting sqref="O5:R6 Y5:Z6 I5:J6 M5:N8 K7:L8 U5:V8 AA5:AB8 W7:X8">
    <cfRule type="colorScale" priority="459">
      <colorScale>
        <cfvo type="min" val="0"/>
        <cfvo type="max" val="0"/>
        <color rgb="FFFFEF9C"/>
        <color rgb="FFFF7128"/>
      </colorScale>
    </cfRule>
  </conditionalFormatting>
  <conditionalFormatting sqref="O5:P6 Y5:Z6 I5:J6 M5:N8 U5:V8 Q5:R8 AA5:AB8 K7:L8 W7:X8">
    <cfRule type="colorScale" priority="457">
      <colorScale>
        <cfvo type="min" val="0"/>
        <cfvo type="max" val="0"/>
        <color rgb="FFFFEF9C"/>
        <color rgb="FFFF7128"/>
      </colorScale>
    </cfRule>
  </conditionalFormatting>
  <conditionalFormatting sqref="Y5:Z6 I5:J6 U5:V8 S7:T8 AA5:AB8 K7:L8 M5:R8 W7:X8">
    <cfRule type="colorScale" priority="456">
      <colorScale>
        <cfvo type="min" val="0"/>
        <cfvo type="max" val="0"/>
        <color rgb="FFFFEF9C"/>
        <color rgb="FFFF7128"/>
      </colorScale>
    </cfRule>
  </conditionalFormatting>
  <conditionalFormatting sqref="U5:V8 S7:T8 Y5:AB8 K7:L8 M5:R8 G5:J8 E7:F8 W7:X8">
    <cfRule type="colorScale" priority="455">
      <colorScale>
        <cfvo type="min" val="0"/>
        <cfvo type="max" val="0"/>
        <color rgb="FFFFEF9C"/>
        <color rgb="FFFF7128"/>
      </colorScale>
    </cfRule>
  </conditionalFormatting>
  <conditionalFormatting sqref="S7:T8 Y5:AB8 K7:L8 M5:R8 U5:V8 E7:F8 G5:J8 W7:X8">
    <cfRule type="colorScale" priority="454">
      <colorScale>
        <cfvo type="min" val="0"/>
        <cfvo type="max" val="0"/>
        <color rgb="FFFFEF9C"/>
        <color rgb="FFFF7128"/>
      </colorScale>
    </cfRule>
  </conditionalFormatting>
  <conditionalFormatting sqref="E5:AB8">
    <cfRule type="colorScale" priority="453">
      <colorScale>
        <cfvo type="min" val="0"/>
        <cfvo type="max" val="0"/>
        <color rgb="FFFFEF9C"/>
        <color rgb="FFFF7128"/>
      </colorScale>
    </cfRule>
  </conditionalFormatting>
  <conditionalFormatting sqref="E7">
    <cfRule type="colorScale" priority="442">
      <colorScale>
        <cfvo type="min" val="0"/>
        <cfvo type="max" val="0"/>
        <color rgb="FFFFEF9C"/>
        <color rgb="FFFF7128"/>
      </colorScale>
    </cfRule>
    <cfRule type="colorScale" priority="44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F7">
    <cfRule type="colorScale" priority="440">
      <colorScale>
        <cfvo type="min" val="0"/>
        <cfvo type="max" val="0"/>
        <color rgb="FFFFEF9C"/>
        <color rgb="FFFF7128"/>
      </colorScale>
    </cfRule>
    <cfRule type="colorScale" priority="44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E8">
    <cfRule type="colorScale" priority="438">
      <colorScale>
        <cfvo type="min" val="0"/>
        <cfvo type="max" val="0"/>
        <color rgb="FFFFEF9C"/>
        <color rgb="FFFF7128"/>
      </colorScale>
    </cfRule>
    <cfRule type="colorScale" priority="43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F8">
    <cfRule type="colorScale" priority="436">
      <colorScale>
        <cfvo type="min" val="0"/>
        <cfvo type="max" val="0"/>
        <color rgb="FFFFEF9C"/>
        <color rgb="FFFF7128"/>
      </colorScale>
    </cfRule>
    <cfRule type="colorScale" priority="43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AA13:AA14">
    <cfRule type="colorScale" priority="434">
      <colorScale>
        <cfvo type="min" val="0"/>
        <cfvo type="max" val="0"/>
        <color rgb="FFFFEF9C"/>
        <color rgb="FFFF7128"/>
      </colorScale>
    </cfRule>
    <cfRule type="colorScale" priority="43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AB13">
    <cfRule type="colorScale" priority="432">
      <colorScale>
        <cfvo type="min" val="0"/>
        <cfvo type="max" val="0"/>
        <color rgb="FFFFEF9C"/>
        <color rgb="FFFF7128"/>
      </colorScale>
    </cfRule>
    <cfRule type="colorScale" priority="43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AB14">
    <cfRule type="colorScale" priority="430">
      <colorScale>
        <cfvo type="min" val="0"/>
        <cfvo type="max" val="0"/>
        <color rgb="FFFFEF9C"/>
        <color rgb="FFFF7128"/>
      </colorScale>
    </cfRule>
    <cfRule type="colorScale" priority="43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M27">
    <cfRule type="colorScale" priority="428">
      <colorScale>
        <cfvo type="min" val="0"/>
        <cfvo type="max" val="0"/>
        <color rgb="FFFFEF9C"/>
        <color rgb="FFFF7128"/>
      </colorScale>
    </cfRule>
    <cfRule type="colorScale" priority="42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N27">
    <cfRule type="colorScale" priority="426">
      <colorScale>
        <cfvo type="min" val="0"/>
        <cfvo type="max" val="0"/>
        <color rgb="FFFFEF9C"/>
        <color rgb="FFFF7128"/>
      </colorScale>
    </cfRule>
    <cfRule type="colorScale" priority="42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M28">
    <cfRule type="colorScale" priority="424">
      <colorScale>
        <cfvo type="min" val="0"/>
        <cfvo type="max" val="0"/>
        <color rgb="FFFFEF9C"/>
        <color rgb="FFFF7128"/>
      </colorScale>
    </cfRule>
    <cfRule type="colorScale" priority="42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N28">
    <cfRule type="colorScale" priority="422">
      <colorScale>
        <cfvo type="min" val="0"/>
        <cfvo type="max" val="0"/>
        <color rgb="FFFFEF9C"/>
        <color rgb="FFFF7128"/>
      </colorScale>
    </cfRule>
    <cfRule type="colorScale" priority="42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S13:T14">
    <cfRule type="colorScale" priority="420">
      <colorScale>
        <cfvo type="min" val="0"/>
        <cfvo type="max" val="0"/>
        <color rgb="FFFFEF9C"/>
        <color rgb="FFFF7128"/>
      </colorScale>
    </cfRule>
    <cfRule type="colorScale" priority="42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W13">
    <cfRule type="colorScale" priority="418">
      <colorScale>
        <cfvo type="min" val="0"/>
        <cfvo type="max" val="0"/>
        <color rgb="FFFFEF9C"/>
        <color rgb="FFFF7128"/>
      </colorScale>
    </cfRule>
    <cfRule type="colorScale" priority="41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X13">
    <cfRule type="colorScale" priority="416">
      <colorScale>
        <cfvo type="min" val="0"/>
        <cfvo type="max" val="0"/>
        <color rgb="FFFFEF9C"/>
        <color rgb="FFFF7128"/>
      </colorScale>
    </cfRule>
    <cfRule type="colorScale" priority="41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W14">
    <cfRule type="colorScale" priority="414">
      <colorScale>
        <cfvo type="min" val="0"/>
        <cfvo type="max" val="0"/>
        <color rgb="FFFFEF9C"/>
        <color rgb="FFFF7128"/>
      </colorScale>
    </cfRule>
    <cfRule type="colorScale" priority="41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X14">
    <cfRule type="colorScale" priority="412">
      <colorScale>
        <cfvo type="min" val="0"/>
        <cfvo type="max" val="0"/>
        <color rgb="FFFFEF9C"/>
        <color rgb="FFFF7128"/>
      </colorScale>
    </cfRule>
    <cfRule type="colorScale" priority="41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M23">
    <cfRule type="colorScale" priority="410">
      <colorScale>
        <cfvo type="min" val="0"/>
        <cfvo type="max" val="0"/>
        <color rgb="FFFFEF9C"/>
        <color rgb="FFFF7128"/>
      </colorScale>
    </cfRule>
    <cfRule type="colorScale" priority="41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N23">
    <cfRule type="colorScale" priority="408">
      <colorScale>
        <cfvo type="min" val="0"/>
        <cfvo type="max" val="0"/>
        <color rgb="FFFFEF9C"/>
        <color rgb="FFFF7128"/>
      </colorScale>
    </cfRule>
    <cfRule type="colorScale" priority="40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M24">
    <cfRule type="colorScale" priority="406">
      <colorScale>
        <cfvo type="min" val="0"/>
        <cfvo type="max" val="0"/>
        <color rgb="FFFFEF9C"/>
        <color rgb="FFFF7128"/>
      </colorScale>
    </cfRule>
    <cfRule type="colorScale" priority="40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N24">
    <cfRule type="colorScale" priority="404">
      <colorScale>
        <cfvo type="min" val="0"/>
        <cfvo type="max" val="0"/>
        <color rgb="FFFFEF9C"/>
        <color rgb="FFFF7128"/>
      </colorScale>
    </cfRule>
    <cfRule type="colorScale" priority="40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G23">
    <cfRule type="colorScale" priority="403">
      <colorScale>
        <cfvo type="min" val="0"/>
        <cfvo type="max" val="0"/>
        <color rgb="FFFFEF9C"/>
        <color rgb="FFFF7128"/>
      </colorScale>
    </cfRule>
  </conditionalFormatting>
  <conditionalFormatting sqref="H23">
    <cfRule type="colorScale" priority="402">
      <colorScale>
        <cfvo type="min" val="0"/>
        <cfvo type="max" val="0"/>
        <color rgb="FFFFEF9C"/>
        <color rgb="FFFF7128"/>
      </colorScale>
    </cfRule>
  </conditionalFormatting>
  <conditionalFormatting sqref="G24">
    <cfRule type="colorScale" priority="401">
      <colorScale>
        <cfvo type="min" val="0"/>
        <cfvo type="max" val="0"/>
        <color rgb="FFFFEF9C"/>
        <color rgb="FFFF7128"/>
      </colorScale>
    </cfRule>
  </conditionalFormatting>
  <conditionalFormatting sqref="H24">
    <cfRule type="colorScale" priority="400">
      <colorScale>
        <cfvo type="min" val="0"/>
        <cfvo type="max" val="0"/>
        <color rgb="FFFFEF9C"/>
        <color rgb="FFFF7128"/>
      </colorScale>
    </cfRule>
  </conditionalFormatting>
  <conditionalFormatting sqref="Q13">
    <cfRule type="colorScale" priority="394">
      <colorScale>
        <cfvo type="min" val="0"/>
        <cfvo type="max" val="0"/>
        <color rgb="FFFFEF9C"/>
        <color rgb="FFFF7128"/>
      </colorScale>
    </cfRule>
  </conditionalFormatting>
  <conditionalFormatting sqref="R13">
    <cfRule type="colorScale" priority="393">
      <colorScale>
        <cfvo type="min" val="0"/>
        <cfvo type="max" val="0"/>
        <color rgb="FFFFEF9C"/>
        <color rgb="FFFF7128"/>
      </colorScale>
    </cfRule>
  </conditionalFormatting>
  <conditionalFormatting sqref="L17:L18">
    <cfRule type="colorScale" priority="390">
      <colorScale>
        <cfvo type="min" val="0"/>
        <cfvo type="max" val="0"/>
        <color rgb="FFFFEF9C"/>
        <color rgb="FFFF7128"/>
      </colorScale>
    </cfRule>
  </conditionalFormatting>
  <conditionalFormatting sqref="E17:F17 K17:M17">
    <cfRule type="colorScale" priority="389">
      <colorScale>
        <cfvo type="min" val="0"/>
        <cfvo type="max" val="0"/>
        <color rgb="FFFFEF9C"/>
        <color rgb="FFFF7128"/>
      </colorScale>
    </cfRule>
  </conditionalFormatting>
  <conditionalFormatting sqref="E18:F18 K18:M18">
    <cfRule type="colorScale" priority="387">
      <colorScale>
        <cfvo type="min" val="0"/>
        <cfvo type="max" val="0"/>
        <color rgb="FFFFEF9C"/>
        <color rgb="FFFF7128"/>
      </colorScale>
    </cfRule>
  </conditionalFormatting>
  <conditionalFormatting sqref="F15 E16 E13:G14">
    <cfRule type="colorScale" priority="385">
      <colorScale>
        <cfvo type="min" val="0"/>
        <cfvo type="max" val="0"/>
        <color rgb="FFFFEF9C"/>
        <color rgb="FFFF7128"/>
      </colorScale>
    </cfRule>
  </conditionalFormatting>
  <conditionalFormatting sqref="F13">
    <cfRule type="colorScale" priority="383">
      <colorScale>
        <cfvo type="min" val="0"/>
        <cfvo type="max" val="0"/>
        <color rgb="FFFFEF9C"/>
        <color rgb="FFFF7128"/>
      </colorScale>
    </cfRule>
  </conditionalFormatting>
  <conditionalFormatting sqref="F14">
    <cfRule type="colorScale" priority="381">
      <colorScale>
        <cfvo type="min" val="0"/>
        <cfvo type="max" val="0"/>
        <color rgb="FFFFEF9C"/>
        <color rgb="FFFF7128"/>
      </colorScale>
    </cfRule>
  </conditionalFormatting>
  <conditionalFormatting sqref="G13:H14 K11:N14 M7:N8 I9:J10 G7:H8">
    <cfRule type="colorScale" priority="375">
      <colorScale>
        <cfvo type="min" val="0"/>
        <cfvo type="max" val="0"/>
        <color rgb="FFFFEF9C"/>
        <color rgb="FFFF7128"/>
      </colorScale>
    </cfRule>
    <cfRule type="colorScale" priority="37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G13:H14 K11:N14 M7:N8 I9:J10 G7:H8">
    <cfRule type="colorScale" priority="374">
      <colorScale>
        <cfvo type="min" val="0"/>
        <cfvo type="max" val="0"/>
        <color rgb="FFFFEF9C"/>
        <color rgb="FFFF7128"/>
      </colorScale>
    </cfRule>
  </conditionalFormatting>
  <conditionalFormatting sqref="G13:G14">
    <cfRule type="colorScale" priority="373">
      <colorScale>
        <cfvo type="min" val="0"/>
        <cfvo type="max" val="0"/>
        <color rgb="FFFFEF9C"/>
        <color rgb="FFFF7128"/>
      </colorScale>
    </cfRule>
  </conditionalFormatting>
  <conditionalFormatting sqref="G13">
    <cfRule type="colorScale" priority="370">
      <colorScale>
        <cfvo type="min" val="0"/>
        <cfvo type="max" val="0"/>
        <color rgb="FFFFEF9C"/>
        <color rgb="FFFF7128"/>
      </colorScale>
    </cfRule>
  </conditionalFormatting>
  <conditionalFormatting sqref="H13">
    <cfRule type="colorScale" priority="369">
      <colorScale>
        <cfvo type="min" val="0"/>
        <cfvo type="max" val="0"/>
        <color rgb="FFFFEF9C"/>
        <color rgb="FFFF7128"/>
      </colorScale>
    </cfRule>
  </conditionalFormatting>
  <conditionalFormatting sqref="M25">
    <cfRule type="colorScale" priority="367">
      <colorScale>
        <cfvo type="min" val="0"/>
        <cfvo type="max" val="0"/>
        <color rgb="FFFFEF9C"/>
        <color rgb="FFFF7128"/>
      </colorScale>
    </cfRule>
    <cfRule type="colorScale" priority="36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N25">
    <cfRule type="colorScale" priority="365">
      <colorScale>
        <cfvo type="min" val="0"/>
        <cfvo type="max" val="0"/>
        <color rgb="FFFFEF9C"/>
        <color rgb="FFFF7128"/>
      </colorScale>
    </cfRule>
    <cfRule type="colorScale" priority="36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M26">
    <cfRule type="colorScale" priority="363">
      <colorScale>
        <cfvo type="min" val="0"/>
        <cfvo type="max" val="0"/>
        <color rgb="FFFFEF9C"/>
        <color rgb="FFFF7128"/>
      </colorScale>
    </cfRule>
    <cfRule type="colorScale" priority="36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N26">
    <cfRule type="colorScale" priority="361">
      <colorScale>
        <cfvo type="min" val="0"/>
        <cfvo type="max" val="0"/>
        <color rgb="FFFFEF9C"/>
        <color rgb="FFFF7128"/>
      </colorScale>
    </cfRule>
    <cfRule type="colorScale" priority="36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E16">
    <cfRule type="colorScale" priority="360">
      <colorScale>
        <cfvo type="min" val="0"/>
        <cfvo type="max" val="0"/>
        <color rgb="FFFFEF9C"/>
        <color rgb="FFFF7128"/>
      </colorScale>
    </cfRule>
  </conditionalFormatting>
  <conditionalFormatting sqref="E5:G6 AC5 X19:X24 T23:T24 M23:N28 AA21:AB22 O15:P16 G13:H14 H27:H28 S19:T20 Q28:X28 M5:N8 K17:L18 K11:N14 M17:N20 V5:V8 AB17:AB20 AB23:AB24 AA27:AB28 AB7:AB8 S13:T14 Q17:R18 U21:W24 AB11:AB14 P23:P24 Y13:AA14 U5:U6 W13:X16 Y25:Z26 Q11:R14 O5:R6 E5:F8 J19:J24 F23:F24 E28:J28 H5:H8 E13:F22 I13:J16 I9:J10 G7:J8 AC28 G21:I24 W7:X8">
    <cfRule type="colorScale" priority="357">
      <colorScale>
        <cfvo type="min" val="0"/>
        <cfvo type="max" val="0"/>
        <color rgb="FFFFEF9C"/>
        <color rgb="FFFF7128"/>
      </colorScale>
    </cfRule>
  </conditionalFormatting>
  <conditionalFormatting sqref="X19:X24 AC28 T23:T24 M23:N28 AA21:AB22 O15:P16 G13:H14 H27:H28 S19:T20 Q28:X28 M5:N8 K17:L18 K11:N14 M17:N20 V5:V8 AB17:AB20 AB23:AB24 AA27:AB28 AB7:AB8 S13:T14 Q17:R18 U21:W24 AB11:AB14 P23:P24 Y13:AA14 U5:U6 W13:X16 E5:G6 Y25:Z26 Q11:R14 O5:R6 E5:F8 J19:J24 F23:F24 E28:J28 H5:H8 E13:F22 I13:J16 I9:J10 G7:J8 AC5 G21:I24 W7:X8">
    <cfRule type="colorScale" priority="356">
      <colorScale>
        <cfvo type="min" val="0"/>
        <cfvo type="max" val="0"/>
        <color rgb="FFFFEF9C"/>
        <color rgb="FFFF7128"/>
      </colorScale>
    </cfRule>
  </conditionalFormatting>
  <conditionalFormatting sqref="E5:G6 AC5 T23:T24 M23:N28 AA21:AB22 AA27:AB28 E27:F28 O15:P16 G13:H14 X19:X24 AB11:AB14 S19:T20 Q28:X28 M5:N8 K17:L18 K11:N14 M17:N20 V5:V8 Y13:AA14 AB17:AB20 AB23:AB24 H27:H28 S13:T14 Q17:R18 U21:W24 P23:P24 AA5:AB8 U5:U6 W13:X16 Q11:R14 Y25:Z26 O5:R6 E5:F8 F23:F24 J19:J24 E28:J28 H5:H8 E13:F22 I13:J16 I9:J10 G7:J8 AC28 G21:I24 W7:X8">
    <cfRule type="colorScale" priority="355">
      <colorScale>
        <cfvo type="min" val="0"/>
        <cfvo type="max" val="0"/>
        <color rgb="FFFFEF9C"/>
        <color rgb="FFFF7128"/>
      </colorScale>
    </cfRule>
  </conditionalFormatting>
  <conditionalFormatting sqref="E5:G6 AC5 T23:T24 M23:N28 AA21:AB22 AA27:AB28 E27:F28 O15:P16 G13:H14 X19:X24 AB11:AB14 U5:U6 S19:T20 Q28:X28 M5:N8 K17:L18 K11:N14 M17:N20 V5:V8 Y13:AA14 AB17:AB20 AB23:AB24 H27:H28 S13:T14 Q17:R18 U21:W24 P23:P24 AA5:AB8 O5:R6 W13:X16 Q11:R14 Y25:Z26 E5:F8 F23:F24 J19:J24 E28:J28 H5:H8 E13:F22 I13:J16 I9:J10 G7:J8 AC28 G21:I24 W7:X8">
    <cfRule type="colorScale" priority="354">
      <colorScale>
        <cfvo type="min" val="0"/>
        <cfvo type="max" val="0"/>
        <color rgb="FFFFEF9C"/>
        <color rgb="FFFF7128"/>
      </colorScale>
    </cfRule>
  </conditionalFormatting>
  <conditionalFormatting sqref="AC27">
    <cfRule type="colorScale" priority="353">
      <colorScale>
        <cfvo type="min" val="0"/>
        <cfvo type="max" val="0"/>
        <color rgb="FFFFEF9C"/>
        <color rgb="FFFF7128"/>
      </colorScale>
    </cfRule>
  </conditionalFormatting>
  <conditionalFormatting sqref="AC5:AC28">
    <cfRule type="colorScale" priority="351">
      <colorScale>
        <cfvo type="min" val="0"/>
        <cfvo type="max" val="0"/>
        <color rgb="FFFFEF9C"/>
        <color rgb="FFFF7128"/>
      </colorScale>
    </cfRule>
  </conditionalFormatting>
  <conditionalFormatting sqref="AC5:AC28">
    <cfRule type="colorScale" priority="348">
      <colorScale>
        <cfvo type="min" val="0"/>
        <cfvo type="max" val="0"/>
        <color rgb="FFFFEF9C"/>
        <color rgb="FFFF7128"/>
      </colorScale>
    </cfRule>
    <cfRule type="colorScale" priority="34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E29:AB29">
    <cfRule type="colorScale" priority="347">
      <colorScale>
        <cfvo type="min" val="0"/>
        <cfvo type="max" val="0"/>
        <color rgb="FFFFEF9C"/>
        <color rgb="FFFF7128"/>
      </colorScale>
    </cfRule>
  </conditionalFormatting>
  <conditionalFormatting sqref="Y21:Z22 I21:J22 Q17:R18 O5:R6 E5:F29 Q28:R29 Q11:R14 U15:V16 Y5:Z6 M23:N29 K17:L20 O13:P16 O29:P29 M5:N20 AA13:AA14 U5:V10 I29:L29 Y29:Z29 O19:P26 S27:T29 AA27:AB29 W13:Z16 S11:T16 X19:X24 W21:W24 W27:X29 U19:V29 S19:T24 AA5:AB8 AB11:AB14 Y9:Z10 AB17:AB24 AA19:AA24 Y25:Z26 K7:L14 O9:P10 J19:J24 I21:I24 I25:J28 G5:J16 AC5:AC29 G19:H29 W7:X8">
    <cfRule type="colorScale" priority="346">
      <colorScale>
        <cfvo type="min" val="0"/>
        <cfvo type="max" val="0"/>
        <color rgb="FFFFEF9C"/>
        <color rgb="FFFF7128"/>
      </colorScale>
    </cfRule>
  </conditionalFormatting>
  <conditionalFormatting sqref="T23:T24 M23:N28 E5:G6 AA21:AB22 AA27:AB28 E27:F28 O15:P16 G13:H14 X19:X24 AB11:AB14 U5:U6 S19:T20 Q28:X28 M5:N8 K17:L18 K11:N14 M17:N20 V5:V8 Y13:AA14 AB17:AB20 AB23:AB24 H27:H28 S13:T14 Q17:R18 U21:W24 P23:P24 AA5:AB8 O5:R6 W13:X16 Q11:R14 Y25:Z26 E5:F8 F23:F24 J19:J24 E28:J28 H5:H8 E13:F22 I13:J16 I9:J10 G7:J8 AC5:AC28 G21:I24 W7:X8">
    <cfRule type="colorScale" priority="345">
      <colorScale>
        <cfvo type="min" val="0"/>
        <cfvo type="max" val="0"/>
        <color rgb="FFFFEF9C"/>
        <color rgb="FFFF7128"/>
      </colorScale>
    </cfRule>
  </conditionalFormatting>
  <conditionalFormatting sqref="T23:T24 E5:G6 AA21:AB22 AA27:AB28 E27:F28 O15:P16 G13:H14 X19:X24 AB11:AB14 U5:U6 S19:T20 Q28:X28 M5:N8 K17:L18 K11:N14 M17:N20 V5:V8 Y13:AA14 AB17:AB20 AB23:AB24 H27:H28 S13:T14 M23:N28 U21:W24 Q17:R18 P23:P24 AA5:AB8 O5:R6 W13:X16 Q11:R14 Y25:Z26 E5:F8 F23:F24 J19:J24 E28:J28 H5:H8 E13:F22 I13:J16 I9:J10 G7:J8 AC5:AC28 G21:I24 W7:X8">
    <cfRule type="colorScale" priority="344">
      <colorScale>
        <cfvo type="min" val="0"/>
        <cfvo type="max" val="0"/>
        <color rgb="FFFFEF9C"/>
        <color rgb="FFFF7128"/>
      </colorScale>
    </cfRule>
  </conditionalFormatting>
  <conditionalFormatting sqref="O15:P16 U28 G13:H14 U5:U6 Y25:Z26 M5:N8 K17:L18 K11:N14 X19:X24 M17:N20 S19:T20 V5:V8 V27:X28 U21:W24 S13:T14 M23:N28 Q17:R18 P23:P24 AB11:AB14 AA5:AB8 S27:T28 E5:G6 Y13:AA14 AA27:AB28 O5:R6 W13:X16 Q11:R14 Q28:R28 AB17:AB24 AA19:AA24 T23:T24 E5:F8 G28 J19:J24 H5:H8 H27:J28 E13:F22 E27:F28 I13:J16 F23:F24 I9:J10 G7:J8 AC5:AC28 G21:I24 W7:X8">
    <cfRule type="colorScale" priority="343">
      <colorScale>
        <cfvo type="min" val="0"/>
        <cfvo type="max" val="0"/>
        <color rgb="FFFFEF9C"/>
        <color rgb="FFFF7128"/>
      </colorScale>
    </cfRule>
  </conditionalFormatting>
  <conditionalFormatting sqref="U5:U6 U28 Y25:Z26 K17:L18 K11:N14 X19:X24 M17:N20 S19:T20 V5:V8 V27:X28 U21:W24 S13:T14 M23:N28 Q17:R18 P23:P24 AB11:AB14 AA5:AB8 G11:H14 M5:N8 O15:P16 E5:G6 Y13:AA14 AA27:AB28 O5:R6 W13:X16 Q11:R14 Q28:R28 S27:T28 AB17:AB24 AA19:AA24 T23:T24 E5:F8 G28 J19:J24 H5:H8 H27:J28 E13:F22 I13:J16 E27:F28 F23:F24 I9:J10 G7:L8 AC5:AC28 G21:I24 W7:X8">
    <cfRule type="colorScale" priority="342">
      <colorScale>
        <cfvo type="min" val="0"/>
        <cfvo type="max" val="0"/>
        <color rgb="FFFFEF9C"/>
        <color rgb="FFFF7128"/>
      </colorScale>
    </cfRule>
  </conditionalFormatting>
  <conditionalFormatting sqref="U5:U6 K17:L18 K11:N14 X19:X24 M17:N20 U28 V5:V8 S19:T20 V27:X28 U21:W24 S13:T14 M23:N28 Q17:R18 P23:P24 AB11:AB14 Y5:Z6 G11:H14 E5:F10 Y25:Z26 O15:P16 E5:G6 Y13:AA14 AA27:AB28 E25:F28 Q11:R14 Q28:R28 AA5:AB8 I5:J6 O5:R6 W13:X16 S27:T28 M5:N8 AB17:AB24 AA19:AA24 T23:T24 J19:J24 H5:H8 E13:F22 I13:J16 E27:J28 F23:F24 I9:J10 G7:L8 AC5:AC28 G21:I24 W7:X8">
    <cfRule type="colorScale" priority="341">
      <colorScale>
        <cfvo type="min" val="0"/>
        <cfvo type="max" val="0"/>
        <color rgb="FFFFEF9C"/>
        <color rgb="FFFF7128"/>
      </colorScale>
    </cfRule>
  </conditionalFormatting>
  <conditionalFormatting sqref="K17:L18 K11:N14 X19:X24 M17:N20 U28 V5:V8 S19:T20 V27:X28 U21:W24 S13:T14 M23:N28 Q17:R18 P23:P24 AB11:AB14 Y5:Z6 G11:H14 E5:F10 Y25:Z26 E5:G6 Y13:AA14 AA27:AB28 E25:F28 U5:U6 Q11:R14 Q28:R28 O15:P16 AA5:AB8 I5:J6 O5:R6 W13:X16 S27:T28 M5:N8 AB17:AB24 AA19:AA24 T23:T24 J19:J24 H5:H8 E13:F22 I13:J16 E27:J28 F23:F24 I9:J10 G7:L8 AC5:AC28 G21:I24 W7:X8">
    <cfRule type="colorScale" priority="340">
      <colorScale>
        <cfvo type="min" val="0"/>
        <cfvo type="max" val="0"/>
        <color rgb="FFFFEF9C"/>
        <color rgb="FFFF7128"/>
      </colorScale>
    </cfRule>
  </conditionalFormatting>
  <conditionalFormatting sqref="M17:N20 K17:L18 K11:N14 X19:X24 E5:F10 U28 V5:V8 V27:X28 U21:W24 S13:T14 M23:N28 Q17:R18 P23:P24 AB11:AB14 Y5:Z6 G11:H14 Y25:Z26 E5:G6 Y13:AA14 AA27:AB28 E25:F28 S19:T20 U5:U6 Q11:R14 Q28:R28 O15:P16 AA5:AB8 I5:J6 O5:R6 W13:X16 S27:T28 M5:N8 AB17:AB24 AA19:AA24 T23:T24 J19:J24 H5:H8 E13:F22 I13:J16 E27:J28 F23:F24 I9:J10 G7:L8 AC5:AC28 G21:I24 W7:X8">
    <cfRule type="colorScale" priority="338">
      <colorScale>
        <cfvo type="min" val="0"/>
        <cfvo type="max" val="0"/>
        <color rgb="FFFFEF9C"/>
        <color rgb="FFFF7128"/>
      </colorScale>
    </cfRule>
  </conditionalFormatting>
  <conditionalFormatting sqref="X19:X24 M5:N20 E5:F10 U28 V5:V8 V27:X28 U21:W24 S13:T14 M23:N28 P23:P24 AB11:AB14 Y5:Z6 G11:H14 O13:P16 Y25:Z26 K17:L18 E5:G6 Y13:AA14 AA27:AB28 E25:F28 S19:T20 U5:U6 Q11:R14 Q28:R28 AA19:AA24 I5:J6 O5:R6 W13:X16 S27:T28 Q17:R18 K11:L14 T23:T24 AA5:AB8 AB17:AB24 J19:J24 H5:H8 E13:F22 I13:J16 E27:J28 F23:F24 I9:J10 G7:L8 AC5:AC28 G21:I24 W7:X8">
    <cfRule type="colorScale" priority="337">
      <colorScale>
        <cfvo type="min" val="0"/>
        <cfvo type="max" val="0"/>
        <color rgb="FFFFEF9C"/>
        <color rgb="FFFF7128"/>
      </colorScale>
    </cfRule>
  </conditionalFormatting>
  <conditionalFormatting sqref="X19:X24 M5:N20 U28 U5:V8 V27:X28 U21:W24 S13:T14 M23:N28 P23:P24 AB11:AB14 Y5:Z6 G11:H14 O13:P16 Y25:Z26 K17:L18 E5:F10 Y13:AA14 AA27:AB28 E25:F28 S19:T20 O5:R6 Q11:R14 Q28:R28 AA19:AA24 I5:J6 W13:X16 S27:T28 Q17:R18 K11:L14 T23:T24 AA5:AB8 AB17:AB24 J19:J24 I7:L8 E13:F22 I13:J16 E27:J28 F23:F24 I9:J10 G5:H8 AC5:AC28 G21:I24 W7:X8">
    <cfRule type="colorScale" priority="336">
      <colorScale>
        <cfvo type="min" val="0"/>
        <cfvo type="max" val="0"/>
        <color rgb="FFFFEF9C"/>
        <color rgb="FFFF7128"/>
      </colorScale>
    </cfRule>
  </conditionalFormatting>
  <conditionalFormatting sqref="Y21:Z22 Q17:R18 U15:V16 I21:J22 O21:P24 AB11:AB14 Y5:Z6 S13:T14 M23:N28 Y25:Z26 K17:L18 E5:H10 S19:T20 O5:R6 Q11:R14 Q28:R28 M5:N20 I5:J6 O9:P10 O13:P16 W13:X16 S27:T28 U5:V10 AA27:AB28 Y13:AA14 W27:X28 X19:X24 U21:V28 W21:W24 T23:T24 AA5:AB8 AB17:AB24 AA19:AA24 K11:L14 I7:L8 G11:H16 E13:F22 I13:J16 E25:F28 I27:J28 J19:J24 G21:H28 F23:F24 I9:J10 AC5:AC28 G21:I24 W7:X8">
    <cfRule type="colorScale" priority="335">
      <colorScale>
        <cfvo type="min" val="0"/>
        <cfvo type="max" val="0"/>
        <color rgb="FFFFEF9C"/>
        <color rgb="FFFF7128"/>
      </colorScale>
    </cfRule>
  </conditionalFormatting>
  <conditionalFormatting sqref="Y21:Z22 Q17:R18 U15:V16 O29:P29 I21:J22 O21:P24 AB11:AB14 Y5:Z6 S13:T14 M23:N29 Y29:Z29 K17:L18 S19:T20 O5:R6 E5:H10 Q28:R29 Q11:R14 M5:N20 I5:J6 O9:P10 O13:P16 I29:L29 W13:X16 S27:T29 U5:V10 AA27:AB29 Y13:AA14 W27:X29 X19:X24 U21:V29 W21:W24 T23:T24 AA5:AB8 AB17:AB24 AA19:AA24 Y25:Z26 K11:L14 I7:L8 G11:H16 E13:F22 I13:J16 E25:F29 I27:J28 J19:J24 G21:H29 F23:F24 I9:J10 AC5:AC29 G21:I24 W7:X8">
    <cfRule type="colorScale" priority="334">
      <colorScale>
        <cfvo type="min" val="0"/>
        <cfvo type="max" val="0"/>
        <color rgb="FFFFEF9C"/>
        <color rgb="FFFF7128"/>
      </colorScale>
    </cfRule>
  </conditionalFormatting>
  <conditionalFormatting sqref="Y21:Z22 O29:P29 I21:J22 AB11:AB14 Y5:Z6 M23:N29 Y29:Z29 O19:P24 S13:T16 Q17:R18 O5:R6 E5:F10 Q28:R29 Q11:R14 U15:V16 I5:J6 O9:P10 O13:P16 M5:N20 K17:L18 I29:L29 W13:X16 S27:T29 U5:V10 AA27:AB29 Y13:AA14 W27:X29 X19:X24 W21:W24 U19:V29 S19:T24 AA5:AB8 AB17:AB24 AA19:AA24 Y25:Z26 K11:L14 I7:L8 I13:J16 I27:J28 J19:J24 I21:I24 E13:F29 I9:J10 G5:H16 AC5:AC29 G19:H29 W7:X8">
    <cfRule type="colorScale" priority="333">
      <colorScale>
        <cfvo type="min" val="0"/>
        <cfvo type="max" val="0"/>
        <color rgb="FFFFEF9C"/>
        <color rgb="FFFF7128"/>
      </colorScale>
    </cfRule>
  </conditionalFormatting>
  <conditionalFormatting sqref="AA13:AA14 Y21:Z22 Y29:Z29 O29:P29 I21:J22 S13:T16 Q17:R18 O5:R6 E5:H10 Q28:R29 Q11:R14 M23:N29 U15:V16 Y5:Z6 I5:J6 O9:P10 O13:P16 M5:N20 K17:L18 I29:L29 U5:V10 O19:P26 S27:T29 AA27:AB29 W13:Z16 W27:X29 X19:X24 W21:W24 U19:V29 S19:T24 AA5:AB8 AB11:AB14 Y9:Z10 AB17:AB24 AA19:AA24 Y25:Z26 K11:L14 I7:L8 G11:H16 I13:J16 I25:J28 J19:J24 I21:I24 E13:F29 I9:J10 AC5:AC29 G19:H29 W7:X8">
    <cfRule type="colorScale" priority="332">
      <colorScale>
        <cfvo type="min" val="0"/>
        <cfvo type="max" val="0"/>
        <color rgb="FFFFEF9C"/>
        <color rgb="FFFF7128"/>
      </colorScale>
    </cfRule>
  </conditionalFormatting>
  <conditionalFormatting sqref="Y21:Z22 Q17:R18 O5:R6 Q11:R14 Y5:Z6 M23:N29 K17:L20 O13:P16 M5:N20 U15:V16 O29:P29 U5:V10 Q23:R24 E5:F29 I29:L29 AA27:AB29 Y13:Z16 Y29:Z29 O19:P26 AA13:AB14 Q27:T29 S11:T16 W13:X24 W27:X29 U19:V29 S19:T24 AA5:AB8 AB11:AB12 Y9:Z10 AA17:AB24 Y25:Z26 K7:L14 O9:P10 I5:J28 G5:H16 AC5:AC29 G19:H29 W7:X8">
    <cfRule type="colorScale" priority="331">
      <colorScale>
        <cfvo type="min" val="0"/>
        <cfvo type="max" val="0"/>
        <color rgb="FFFFEF9C"/>
        <color rgb="FFFF7128"/>
      </colorScale>
    </cfRule>
  </conditionalFormatting>
  <conditionalFormatting sqref="Q17:R20 G27:H29 O5:P6 U19:V29 Q11:R14 Y5:Z6 M23:N29 K17:L20 O13:P16 M5:N20 U15:V16 O29:P29 U5:V10 Q23:R24 Q5:R8 E5:F29 I29:L29 AA27:AB29 Y13:Z16 Y29:Z29 O19:P26 AA13:AB14 Q27:T29 Y21:Z22 W13:X24 W27:X29 S11:T24 AA5:AB8 AB11:AB12 Y9:Z10 AA17:AB24 Y25:Z26 K7:L14 O9:P10 AC5:AC29 G5:J28 W7:X8">
    <cfRule type="colorScale" priority="330">
      <colorScale>
        <cfvo type="min" val="0"/>
        <cfvo type="max" val="0"/>
        <color rgb="FFFFEF9C"/>
        <color rgb="FFFF7128"/>
      </colorScale>
    </cfRule>
  </conditionalFormatting>
  <conditionalFormatting sqref="AC29">
    <cfRule type="colorScale" priority="329">
      <colorScale>
        <cfvo type="min" val="0"/>
        <cfvo type="max" val="0"/>
        <color rgb="FFFFEF9C"/>
        <color rgb="FFFF7128"/>
      </colorScale>
    </cfRule>
  </conditionalFormatting>
  <conditionalFormatting sqref="Q11:R14 Y5:Z6 G27:H29 K17:L20 M23:N29 O13:P16 U19:V29 M5:N20 U15:V16 Q17:R20 O29:P29 U5:V10 Q23:R24 Q5:R8 E5:F29 I29:L29 AA27:AB29 Y13:Z16 Y29:Z29 O19:P26 AA13:AB14 Q27:T29 Y21:Z22 W13:X24 W27:X29 S7:T8 S11:T24 AA5:AB8 AB11:AB12 Y9:Z10 AA17:AB24 Y25:Z26 K7:L14 O5:P10 AC5:AC29 G5:J28 W7:X8">
    <cfRule type="colorScale" priority="328">
      <colorScale>
        <cfvo type="min" val="0"/>
        <cfvo type="max" val="0"/>
        <color rgb="FFFFEF9C"/>
        <color rgb="FFFF7128"/>
      </colorScale>
    </cfRule>
  </conditionalFormatting>
  <conditionalFormatting sqref="M23:N29 O13:P16 U19:V29 M5:N20 U15:V16 Q17:R20 O29:P29 U5:V10 Q11:R14 Q23:R24 K17:L20 Q5:R8 I29:L29 AA27:AB29 Y13:Z16 Y29:Z29 O19:P26 AA13:AB14 Q27:T29 Y21:Z22 W13:X24 W27:X29 S7:T8 S11:T24 AA5:AB8 AB11:AB12 Y5:Z10 AA17:AB24 Y25:Z26 K7:L14 O5:P10 I5:J28 AC5:AC29 E5:H29 W7:X8">
    <cfRule type="colorScale" priority="327">
      <colorScale>
        <cfvo type="min" val="0"/>
        <cfvo type="max" val="0"/>
        <color rgb="FFFFEF9C"/>
        <color rgb="FFFF7128"/>
      </colorScale>
    </cfRule>
  </conditionalFormatting>
  <conditionalFormatting sqref="O13:P16 O29:P29 U13:V29 M5:N29 Q11:R14 Q17:R24 K17:L20 Q5:R8 I29:L29 AA27:AB29 Y13:Z16 Y29:Z29 O19:P26 AA13:AB14 Q27:T29 Y21:Z22 W13:X24 W27:X29 S7:T8 S11:T24 AA5:AB8 AB11:AB12 Y5:Z10 AA17:AB24 Y25:Z26 K7:L14 O5:P10 U5:V10 I5:J28 AC5:AC29 E5:H29 W7:X8">
    <cfRule type="colorScale" priority="326">
      <colorScale>
        <cfvo type="min" val="0"/>
        <cfvo type="max" val="0"/>
        <color rgb="FFFFEF9C"/>
        <color rgb="FFFF7128"/>
      </colorScale>
    </cfRule>
  </conditionalFormatting>
  <conditionalFormatting sqref="K17:L20 O29:P29 I29:L29 AA27:AB29 Y13:Z16 Y29:Z29 M5:N29 U13:V29 AA13:AB14 Q27:T29 Y21:Z22 W13:X24 W27:X29 O13:P26 Q5:T8 Q11:T24 AA5:AB8 AB11:AB12 Y5:Z10 AA17:AB24 Y25:Z26 K5:L14 O5:P10 U5:V10 I5:J28 AC5:AC29 E5:H29 W5:X8">
    <cfRule type="colorScale" priority="325">
      <colorScale>
        <cfvo type="min" val="0"/>
        <cfvo type="max" val="0"/>
        <color rgb="FFFFEF9C"/>
        <color rgb="FFFF7128"/>
      </colorScale>
    </cfRule>
  </conditionalFormatting>
  <conditionalFormatting sqref="O29:P29 U13:V29 K23:L24 Y13:Z18 S27:T29 AA27:AB29 Y21:Z22 W11:X24 W27:X29 Q5:R29 O13:P26 S5:T8 S11:T24 AA5:AB8 AA11:AB14 M5:N29 Y29:Z29 Y5:Z10 AA17:AB24 Y25:Z26 K5:L14 O5:P10 U5:V10 K17:L20 I27:L29 I5:J26 AC5:AC29 E5:H29 W5:X8">
    <cfRule type="colorScale" priority="324">
      <colorScale>
        <cfvo type="min" val="0"/>
        <cfvo type="max" val="0"/>
        <color rgb="FFFFEF9C"/>
        <color rgb="FFFF7128"/>
      </colorScale>
    </cfRule>
  </conditionalFormatting>
  <conditionalFormatting sqref="K23:L24 S27:T29 Y13:Z18 AA27:AB29 S5:T8 W27:X29 K27:L29 S11:T24 O13:P26 Y21:Z22 W11:X24 AA5:AB8 AA11:AB14 O29:P29 Q5:R29 U13:V29 M5:N29 Y29:Z29 Y5:Z10 AA17:AB24 Y25:Z26 K5:L14 O5:P10 U5:V10 K17:L20 AC5:AC29 E5:J29 W5:X8">
    <cfRule type="colorScale" priority="323">
      <colorScale>
        <cfvo type="min" val="0"/>
        <cfvo type="max" val="0"/>
        <color rgb="FFFFEF9C"/>
        <color rgb="FFFF7128"/>
      </colorScale>
    </cfRule>
  </conditionalFormatting>
  <conditionalFormatting sqref="AA27:AB29 K27:L29 S27:T29 W27:X29 K23:L24 Y13:Z18 S11:T24 O13:P26 Y21:Z22 W11:X24 S5:T8 AA5:AB8 AA11:AB14 O29:P29 Q5:R29 U13:V29 M5:N29 Y29:Z29 Y5:Z10 AA17:AB24 Y25:Z26 K5:L14 O5:P10 U5:V10 K17:L20 AC5:AC29 E5:J29 W5:X8">
    <cfRule type="colorScale" priority="322">
      <colorScale>
        <cfvo type="min" val="0"/>
        <cfvo type="max" val="0"/>
        <color rgb="FFFFEF9C"/>
        <color rgb="FFFF7128"/>
      </colorScale>
    </cfRule>
  </conditionalFormatting>
  <conditionalFormatting sqref="AA27:AB29 S27:T29 K27:L29 W27:X29 K23:L24 Y13:Z18 S11:T24 O13:P26 Y21:Z22 W11:X24 S5:T8 AA5:AB8 AA11:AB14 O29:P29 Q5:R29 U13:V29 M5:N29 Y29:Z29 Y5:Z10 AA17:AB24 Y25:Z26 K5:L14 O5:P10 U5:V10 K17:L20 AC5:AC29 E5:J29 W5:X8">
    <cfRule type="colorScale" priority="321">
      <colorScale>
        <cfvo type="min" val="0"/>
        <cfvo type="max" val="0"/>
        <color rgb="FFFFEF9C"/>
        <color rgb="FFFF7128"/>
      </colorScale>
    </cfRule>
  </conditionalFormatting>
  <conditionalFormatting sqref="K23:L24 S11:T24 Y21:Z22 AA27:AB29 W27:X29 W11:X24 K27:L29 Y13:Z18 O13:P26 S27:T29 S5:T8 AA5:AB8 AA11:AB14 O29:P29 Q5:R29 U13:V29 M5:N29 Y29:Z29 Y5:Z10 AA17:AB24 Y25:Z26 K5:L14 O5:P10 U5:V10 K17:L20 AC5:AC29 E5:J29 W5:X8">
    <cfRule type="colorScale" priority="320">
      <colorScale>
        <cfvo type="min" val="0"/>
        <cfvo type="max" val="0"/>
        <color rgb="FFFFEF9C"/>
        <color rgb="FFFF7128"/>
      </colorScale>
    </cfRule>
  </conditionalFormatting>
  <conditionalFormatting sqref="K23:L24">
    <cfRule type="colorScale" priority="319">
      <colorScale>
        <cfvo type="min" val="0"/>
        <cfvo type="max" val="0"/>
        <color rgb="FFFFEF9C"/>
        <color rgb="FFFF7128"/>
      </colorScale>
    </cfRule>
  </conditionalFormatting>
  <conditionalFormatting sqref="K23:L24 K27:L29 Y29:Z29 U13:V29 AA27:AB29 Y5:Z10 AA5:AB24 Y13:Z26 K5:L14 M5:N29 O13:P29 O5:P10 Q5:T29 U5:V10 K17:L20 AC5:AC29 E5:J29 W5:X29">
    <cfRule type="colorScale" priority="318">
      <colorScale>
        <cfvo type="min" val="0"/>
        <cfvo type="max" val="0"/>
        <color rgb="FFFFEF9C"/>
        <color rgb="FFFF7128"/>
      </colorScale>
    </cfRule>
  </conditionalFormatting>
  <conditionalFormatting sqref="E5:F29 E5:J28 G7:H29 I5:AC29">
    <cfRule type="colorScale" priority="317">
      <colorScale>
        <cfvo type="min" val="0"/>
        <cfvo type="max" val="0"/>
        <color rgb="FFFFEF9C"/>
        <color rgb="FFFF7128"/>
      </colorScale>
    </cfRule>
  </conditionalFormatting>
  <conditionalFormatting sqref="E5:AC29">
    <cfRule type="colorScale" priority="316">
      <colorScale>
        <cfvo type="min" val="0"/>
        <cfvo type="max" val="0"/>
        <color rgb="FFFFEF9C"/>
        <color rgb="FFFF7128"/>
      </colorScale>
    </cfRule>
  </conditionalFormatting>
  <conditionalFormatting sqref="I15:J16">
    <cfRule type="colorScale" priority="300">
      <colorScale>
        <cfvo type="min" val="0"/>
        <cfvo type="max" val="0"/>
        <color rgb="FFFFEF9C"/>
        <color rgb="FFFF7128"/>
      </colorScale>
    </cfRule>
  </conditionalFormatting>
  <conditionalFormatting sqref="I13:L13">
    <cfRule type="colorScale" priority="299">
      <colorScale>
        <cfvo type="min" val="0"/>
        <cfvo type="max" val="0"/>
        <color rgb="FFFFEF9C"/>
        <color rgb="FFFF7128"/>
      </colorScale>
    </cfRule>
  </conditionalFormatting>
  <conditionalFormatting sqref="I14:L14">
    <cfRule type="colorScale" priority="298">
      <colorScale>
        <cfvo type="min" val="0"/>
        <cfvo type="max" val="0"/>
        <color rgb="FFFFEF9C"/>
        <color rgb="FFFF7128"/>
      </colorScale>
    </cfRule>
  </conditionalFormatting>
  <conditionalFormatting sqref="K18 L17">
    <cfRule type="colorScale" priority="290">
      <colorScale>
        <cfvo type="min" val="0"/>
        <cfvo type="max" val="0"/>
        <color rgb="FFFFEF9C"/>
        <color rgb="FFFF7128"/>
      </colorScale>
    </cfRule>
  </conditionalFormatting>
  <conditionalFormatting sqref="W23:X24 Y5:AB6 M5:N8 AA27:AB28 Q17:R18 AB23:AB24 AA19:AA20 S19:S21 W13:AA14 U15:V16 Q28:T28 K17:L18 AB11:AB14 AB17:AB20 U25:V26 Q11:R14 M23:N28 S13:T16 K11:L14 O5:R6 Y21:Z22 U9:V10 O13:P16 W28:X28 Y25:Z26 O9:P10 T19:V22 U5:V6 M11:N20 I21:J24 I7:J8 E19:E21 I13:J16 G15:H16 E28:F28 G25:H26 E13:F16 I28:L28 F19:H22 G5:H6 G9:J10 W7:X8">
    <cfRule type="colorScale" priority="284">
      <colorScale>
        <cfvo type="min" val="0"/>
        <cfvo type="max" val="0"/>
        <color rgb="FFFFEF9C"/>
        <color rgb="FFFF7128"/>
      </colorScale>
    </cfRule>
  </conditionalFormatting>
  <conditionalFormatting sqref="W23:X24 M5:N8 AA27:AB28 Y5:AB6 Q17:R18 AB23:AB24 AA19:AA20 S19:S21 W13:AA14 U15:V16 Q28:T28 K17:L18 AB11:AB14 AB17:AB20 U25:V26 Q11:R14 M23:N28 S13:T16 K11:L14 O5:R6 Y21:Z22 U9:V10 O13:P16 W28:X28 Y25:Z26 O9:P10 T19:V22 U5:V6 M11:N20 I21:J24 I7:J8 E19:E21 I13:J16 G15:H16 E28:F28 G25:H26 E13:F16 I28:L28 F19:H22 G5:H6 G9:J10 W7:X8">
    <cfRule type="colorScale" priority="283">
      <colorScale>
        <cfvo type="min" val="0"/>
        <cfvo type="max" val="0"/>
        <color rgb="FFFFEF9C"/>
        <color rgb="FFFF7128"/>
      </colorScale>
    </cfRule>
  </conditionalFormatting>
  <conditionalFormatting sqref="W23:X24 M5:N8 AA27:AB28 Q17:R18 AA23:AB24 AB17:AB18 S19:S21 U15:V16 Q28:T28 K28:L28 K17:L18 Y25:Z26 AA19:AB20 AB11:AB14 Q11:R14 M23:N28 S13:T16 K11:L14 O5:R6 Y21:Z22 U9:V10 U25:V26 Y5:AB6 W13:AA14 O13:P16 W27:X28 O9:P10 T19:V22 U5:V6 M11:N20 I21:J24 I7:J8 E19:E21 G15:H16 E28:F28 E13:F16 G25:H26 I13:J16 I27:J28 F19:H22 G5:H6 G9:J10 W7:X8">
    <cfRule type="colorScale" priority="282">
      <colorScale>
        <cfvo type="min" val="0"/>
        <cfvo type="max" val="0"/>
        <color rgb="FFFFEF9C"/>
        <color rgb="FFFF7128"/>
      </colorScale>
    </cfRule>
  </conditionalFormatting>
  <conditionalFormatting sqref="W23:X24 M5:N8 AA27:AB28 W27:X28 Q17:R18 AA23:AB24 AB17:AB18 S19:S21 U15:V16 T19:V22 K28:L28 K17:L18 S27:T28 Q28:R28 AA19:AB20 Y5:AB6 AB11:AB14 Q11:R14 M23:N28 S13:T16 K11:L14 O5:R6 Y21:Z22 U9:V10 U25:V26 Y25:Z26 W13:AA14 O13:P16 U5:V6 O9:P10 M11:N20 I21:J24 I7:J8 I27:J28 E19:E21 G15:H16 F19:H22 E27:F28 E13:F16 G25:H26 I13:J16 G5:H6 G9:J10 W7:X8">
    <cfRule type="colorScale" priority="281">
      <colorScale>
        <cfvo type="min" val="0"/>
        <cfvo type="max" val="0"/>
        <color rgb="FFFFEF9C"/>
        <color rgb="FFFF7128"/>
      </colorScale>
    </cfRule>
  </conditionalFormatting>
  <conditionalFormatting sqref="K11:L14 W23:X24 W27:X28 Q17:R18 T19:V22 M5:N8 AA23:AB24 AB17:AB18 S19:S21 U15:V16 Q11:R14 K28:L28 K17:L18 S27:T28 Q28:R28 AA19:AB20 Y5:AB6 AB11:AB14 M23:N28 S13:T16 AA27:AB28 Y21:Z22 O5:R6 U9:V10 U25:V26 Y25:Z26 W13:AA14 O13:P16 U5:V6 O9:P10 M11:N20 I21:J24 I27:J28 F19:H22 E19:E21 G15:H16 E27:F28 E13:F16 I7:L8 G25:H26 I13:J16 G5:H6 G9:J10 W7:X8">
    <cfRule type="colorScale" priority="280">
      <colorScale>
        <cfvo type="min" val="0"/>
        <cfvo type="max" val="0"/>
        <color rgb="FFFFEF9C"/>
        <color rgb="FFFF7128"/>
      </colorScale>
    </cfRule>
  </conditionalFormatting>
  <conditionalFormatting sqref="K11:L14 W27:X28 Q17:R18 O9:P10 M5:N8 AA27:AB28 Q11:R14 AA23:AB24 AB17:AB18 S19:S21 U15:V16 Y21:Z22 W23:X24 O5:R6 K28:L28 K17:L18 S27:T28 Q28:R28 AA19:AB20 Y5:AB6 AB11:AB14 M23:N28 S13:T16 U9:V10 U5:V6 U25:V26 Y25:Z26 W13:AA14 O13:P16 T19:V22 M11:N20 I7:L8 I27:J28 E19:E21 G15:H16 I21:J24 E27:F28 E13:F16 G5:H6 G25:H26 I13:J16 F19:H22 G9:J10 W7:X8">
    <cfRule type="colorScale" priority="279">
      <colorScale>
        <cfvo type="min" val="0"/>
        <cfvo type="max" val="0"/>
        <color rgb="FFFFEF9C"/>
        <color rgb="FFFF7128"/>
      </colorScale>
    </cfRule>
  </conditionalFormatting>
  <conditionalFormatting sqref="AA27:AB28 W27:X28 Q17:R18 O9:P10 M5:N8 AA23:AB24 AB17:AB18 S19:S21 U15:V16 Y21:Z22 W23:X24 K28:L28 K17:L18 S27:T28 Q28:R28 AA19:AB20 Y5:AB6 AB11:AB14 M23:N28 S13:T16 K11:L14 O5:R6 U9:V10 Q11:R14 U5:V6 U25:V26 Y25:Z26 W13:AA14 O13:P16 T19:V22 M11:N20 I7:L8 I27:J28 E19:E21 G15:H16 I21:J24 E27:F28 E13:F16 G5:J6 G25:H26 I13:J16 F19:H22 G9:J10 W7:X8">
    <cfRule type="colorScale" priority="278">
      <colorScale>
        <cfvo type="min" val="0"/>
        <cfvo type="max" val="0"/>
        <color rgb="FFFFEF9C"/>
        <color rgb="FFFF7128"/>
      </colorScale>
    </cfRule>
  </conditionalFormatting>
  <conditionalFormatting sqref="AA27:AB28 W27:X28 Q17:R18 O9:P10 M5:N8 AA23:AB24 AB17:AB18 S19:S21 Y21:Z22 U15:V16 K28:L28 K17:L18 S27:T28 Q28:R28 AA19:AB20 Y5:AB6 AB11:AB14 M23:N28 S13:T16 K11:L14 O5:R6 W23:X24 U9:V10 Q11:R14 U5:V6 U25:V26 Y25:Z26 W13:AA14 O13:P16 T19:V22 M11:N20 I7:L8 I27:J28 E19:E21 G15:H16 E27:F28 E13:F16 I21:J24 G5:J6 G25:H26 I13:J16 F19:H22 G9:J10 W7:X8">
    <cfRule type="colorScale" priority="277">
      <colorScale>
        <cfvo type="min" val="0"/>
        <cfvo type="max" val="0"/>
        <color rgb="FFFFEF9C"/>
        <color rgb="FFFF7128"/>
      </colorScale>
    </cfRule>
  </conditionalFormatting>
  <conditionalFormatting sqref="T19:V22 U5 W23:X24 Q28:T28 V5:V6 Q11:R14 O5:O6 P5 Y25:Z26 S15:V16 M5:N8 AA27:AB28 Q17:R18 AB23:AB24 AA19:AA20 S19:S21 W13:AA14 K17:L18 AB11:AB14 AB17:AB20 U25:V26 M23:N28 S13:T14 Q5:R6 K11:L14 Y21:Z22 O13:P16 W28:X28 M11:N20 G5 F19:H22 I21:J24 E28:F28 H5:H6 E15:H16 E19:E21 I13:J16 G25:H26 E13:F14 I28:L28 I7:J10 W7:X8">
    <cfRule type="colorScale" priority="273">
      <colorScale>
        <cfvo type="min" val="0"/>
        <cfvo type="max" val="0"/>
        <color rgb="FFFFEF9C"/>
        <color rgb="FFFF7128"/>
      </colorScale>
    </cfRule>
  </conditionalFormatting>
  <conditionalFormatting sqref="W23:X24 Q28:T28 M5:N8 AA27:AB28 Q17:R18 Q11:R14 AB23:AB24 AA19:AA20 S19:S21 W13:AA14 S15:V16 Y5:AB6 K17:L18 AB11:AB14 AB17:AB20 U25:V26 M23:N28 S13:T14 K11:L14 Y21:Z22 O5:R6 U9:V10 O13:P16 W28:X28 Y25:Z26 O9:P10 T19:V22 U5:V6 M11:N20 I21:J24 E28:F28 I7:J8 E19:E21 I13:J16 E15:H16 G25:H26 E13:F14 I28:L28 F19:H22 G5:H6 G9:J10 W7:X8">
    <cfRule type="colorScale" priority="271">
      <colorScale>
        <cfvo type="min" val="0"/>
        <cfvo type="max" val="0"/>
        <color rgb="FFFFEF9C"/>
        <color rgb="FFFF7128"/>
      </colorScale>
    </cfRule>
  </conditionalFormatting>
  <conditionalFormatting sqref="W23:X24 Y5:AB6 M5:N8 AA27:AB28 Q17:R18 Q11:R14 AB23:AB24 AA19:AA20 S19:S21 W13:AA14 Y21:Z22 Q28:T28 K11:L14 K17:L18 S13:T16 AB11:AB14 AB17:AB20 U25:V26 M23:N28 U15:V16 O5:R6 U9:V10 O13:P16 W28:X28 Y25:Z26 O9:P10 T19:V22 U5:V6 M11:N20 I21:J24 I7:J8 E19:E21 I13:J16 E28:F28 E13:F16 G25:H26 G15:H16 I28:L28 F19:H22 G5:H6 G9:J10 W7:X8">
    <cfRule type="colorScale" priority="270">
      <colorScale>
        <cfvo type="min" val="0"/>
        <cfvo type="max" val="0"/>
        <color rgb="FFFFEF9C"/>
        <color rgb="FFFF7128"/>
      </colorScale>
    </cfRule>
  </conditionalFormatting>
  <conditionalFormatting sqref="AA27:AB28 AA23:AB24 AB17:AB18 S19:S21 Y21:Z22 W23:X24 O5:R6 K28:L28 K17:L18 Q28:R28 AA19:AB20 AB11:AB14 M23:N28 S13:T16 U15:V16 K11:L14 U9:V10 Q17:R18 Q11:R14 W27:X28 Y5:AB6 U25:V26 S27:T28 O13:P16 W13:AA14 Y25:Z26 O9:P10 T19:V22 U5:V6 M5:N20 E19:E21 I7:L8 I21:J24 E13:F16 G15:H16 I27:J28 G25:H26 E27:F28 I13:J16 F19:H22 G5:J6 G9:J10 W7:X8">
    <cfRule type="colorScale" priority="269">
      <colorScale>
        <cfvo type="min" val="0"/>
        <cfvo type="max" val="0"/>
        <color rgb="FFFFEF9C"/>
        <color rgb="FFFF7128"/>
      </colorScale>
    </cfRule>
  </conditionalFormatting>
  <conditionalFormatting sqref="S19:V22 U5 W23:X24 Q11:R14 Q28:T28 O5:O6 P5 V5:V6 S15:V16 M5:N8 AA27:AB28 Y21:Z22 Q17:R18 Y25:Z26 AA19:AA20 W13:AA14 K17:L18 AB17:AB20 U25:V26 M23:N28 S13:T14 Q5:R6 K11:L14 O13:P16 AB23:AB24 AB11:AB14 W28:X28 M11:N20 E19:H22 G5 I21:J24 E28:F28 H5:H6 E15:H16 I13:J16 G25:H26 E13:F14 I28:L28 I7:J10 W7:X8">
    <cfRule type="colorScale" priority="267">
      <colorScale>
        <cfvo type="min" val="0"/>
        <cfvo type="max" val="0"/>
        <color rgb="FFFFEF9C"/>
        <color rgb="FFFF7128"/>
      </colorScale>
    </cfRule>
    <cfRule type="colorScale" priority="26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K11:L14 Q17:R18 AA27:AB28 AA23:AB24 AB17:AB18 S19:S21 Y21:Z22 U15:V16 O5:R6 K28:L28 K17:L18 S27:T28 Q28:R28 AA19:AB20 Y5:AB6 AB11:AB14 M23:N28 S13:T16 W23:X24 U9:V10 Q11:R14 M5:N8 W27:X28 U25:V26 W13:AA14 O13:P16 Y25:Z26 O9:P10 T19:V22 U5:V6 M11:N20 I7:L8 E19:E21 G15:H16 E27:F28 E13:F16 I21:J24 I27:J28 G25:H26 I13:J16 F19:H22 G5:J6 G9:J10 W7:X8">
    <cfRule type="colorScale" priority="266">
      <colorScale>
        <cfvo type="min" val="0"/>
        <cfvo type="max" val="0"/>
        <color rgb="FFFFEF9C"/>
        <color rgb="FFFF7128"/>
      </colorScale>
    </cfRule>
  </conditionalFormatting>
  <conditionalFormatting sqref="Q17:R18 AA27:AB28 AA23:AB24 AB17:AB18 S19:S21 Y21:Z22 O5:R6 K28:L28 K17:L18 S27:T28 Q28:R28 AA19:AB20 Y5:AB6 AB11:AB14 M23:N28 S13:T16 U15:V16 K11:L14 W23:X24 U9:V10 Q11:R14 M5:N8 W27:X28 U25:V26 W13:AA14 O13:P16 Y25:Z26 O9:P10 T19:V22 U5:V6 M11:N20 I7:L8 E19:E21 E27:F28 E13:F16 G15:H16 I21:J24 I27:J28 G25:H26 I13:J16 F19:H22 G5:J6 G9:J10 W7:X8">
    <cfRule type="colorScale" priority="265">
      <colorScale>
        <cfvo type="min" val="0"/>
        <cfvo type="max" val="0"/>
        <color rgb="FFFFEF9C"/>
        <color rgb="FFFF7128"/>
      </colorScale>
    </cfRule>
  </conditionalFormatting>
  <conditionalFormatting sqref="AA27:AB28 AA23:AB24 AB17:AB18 S19:S21 Y21:Z22 K28:L28 K17:L18 Q28:R28 AA19:AB20 Y5:AB6 AB11:AB14 M23:N28 S13:T16 U15:V16 O5:R6 K11:L14 W23:X24 U9:V10 Q17:R18 Q11:R14 W27:X28 U25:V26 S27:T28 O13:P16 W13:AA14 Y25:Z26 O9:P10 T19:V22 U5:V6 M5:N20 E19:E21 I7:L8 E13:F16 G15:H16 I21:J24 I27:J28 G25:H26 E27:F28 I13:J16 F19:H22 G5:J6 G9:J10 W7:X8">
    <cfRule type="colorScale" priority="264">
      <colorScale>
        <cfvo type="min" val="0"/>
        <cfvo type="max" val="0"/>
        <color rgb="FFFFEF9C"/>
        <color rgb="FFFF7128"/>
      </colorScale>
    </cfRule>
  </conditionalFormatting>
  <conditionalFormatting sqref="AA27:AB28 AA23:AB24 AB17:AB18 S19:S21 Y21:Z22 W23:X24 O5:R6 K28:L28 K17:L18 S27:T28 Q28:R28 AA19:AB20 Y5:AB6 AB11:AB14 M23:N28 S13:T16 U15:V16 K11:L14 U9:V10 Q17:R18 Q11:R14 W27:X28 U25:V26 W13:AA14 O13:P16 Y25:Z26 O9:P10 T19:V22 U5:V6 M5:N20 E19:E21 I7:L8 I21:J24 E27:F28 E13:F16 G15:H16 I27:J28 G25:H26 I13:J16 F19:H22 G5:J6 G9:J10 W7:X8">
    <cfRule type="colorScale" priority="263">
      <colorScale>
        <cfvo type="min" val="0"/>
        <cfvo type="max" val="0"/>
        <color rgb="FFFFEF9C"/>
        <color rgb="FFFF7128"/>
      </colorScale>
    </cfRule>
  </conditionalFormatting>
  <conditionalFormatting sqref="Y21:Z22 Q23:R24 U9:V10 O13:P16 M23:N28 W27:X28 Q5:R8 Q17:R20 K23:L24 U15:V16 S11:T22 Y13:Z16 W23:X24 W17:X18 AA23:AB24 Y5:AB6 Q27:T28 S7:T8 AA11:AB14 Y9:Z10 AA27:AB28 Y25:Z26 K7:L14 K17:L20 O5:P10 U19:V22 O25:P26 U5:V6 U25:V26 AA17:AB20 O19:P22 W11:X14 M5:N20 Q11:R14 G9:H10 I27:L28 G15:H16 E11:F22 I21:J24 E27:F28 E7:F8 G19:H22 G5:H6 G25:J26 I5:J18 W7:X8">
    <cfRule type="colorScale" priority="262">
      <colorScale>
        <cfvo type="min" val="0"/>
        <cfvo type="max" val="0"/>
        <color rgb="FFFFEF9C"/>
        <color rgb="FFFF7128"/>
      </colorScale>
    </cfRule>
  </conditionalFormatting>
  <conditionalFormatting sqref="Y21:Z22 O13:P16 W27:X28 M23:N28 Q5:R8 Q23:R24 Q17:R20 K23:L24 U15:V16 S11:T22 U9:V10 Y13:Z16 W23:X24 W17:X18 AA23:AB24 AA5:AB6 Q27:T28 S7:T8 AA11:AB14 Y5:Z10 AA27:AB28 Y25:Z26 K7:L14 K17:L20 O5:P10 U19:V22 O25:P26 U5:V6 U25:V26 AA17:AB20 O19:P22 W11:X14 M5:N20 Q11:R14 I27:L28 G15:H16 E11:F22 G9:H10 I21:J24 E27:F28 E7:F8 G19:H22 G5:H6 G25:J26 I5:J18 W7:X8">
    <cfRule type="colorScale" priority="261">
      <colorScale>
        <cfvo type="min" val="0"/>
        <cfvo type="max" val="0"/>
        <color rgb="FFFFEF9C"/>
        <color rgb="FFFF7128"/>
      </colorScale>
    </cfRule>
  </conditionalFormatting>
  <conditionalFormatting sqref="Y21:Z22 Q23:R28 M23:N28 O13:P16 K23:L24 U15:V16 Q17:R20 Y13:Z18 W23:X24 W17:X18 W27:X28 AA23:AB24 U9:V10 AA5:AB6 S27:T28 S7:T8 S11:T22 AA11:AB14 Y5:Z10 AA27:AB28 Y25:Z26 K7:L14 K17:L20 O5:P10 U19:V22 O25:P26 U5:V6 U25:V26 AA17:AB20 O19:P22 W11:X14 M5:N20 Q5:R14 G15:H16 I21:J24 I27:L28 G9:H10 E27:F28 E7:F8 E11:F22 G19:H22 G5:H6 G25:J26 I5:J18 W7:X8">
    <cfRule type="colorScale" priority="260">
      <colorScale>
        <cfvo type="min" val="0"/>
        <cfvo type="max" val="0"/>
        <color rgb="FFFFEF9C"/>
        <color rgb="FFFF7128"/>
      </colorScale>
    </cfRule>
  </conditionalFormatting>
  <conditionalFormatting sqref="Y21:Z22 Y13:Z18 K23:L24 Q17:R28 O13:P16 W17:X18 W27:X28 AA23:AB24 U9:V10 AA5:AB6 S27:T28 S7:T8 S11:T22 AA11:AB14 Y5:Z10 AA27:AB28 Y25:Z26 K7:L14 K17:L20 W23:X24 O5:P10 U13:V22 O25:P26 U5:V6 U25:V26 AA17:AB20 O19:P22 W11:X14 M5:N28 Q5:R14 I27:L28 G9:H10 E27:F28 E7:F8 E11:F22 I21:J24 G13:H22 G5:H6 G25:J26 I5:J18 W7:X8">
    <cfRule type="colorScale" priority="259">
      <colorScale>
        <cfvo type="min" val="0"/>
        <cfvo type="max" val="0"/>
        <color rgb="FFFFEF9C"/>
        <color rgb="FFFF7128"/>
      </colorScale>
    </cfRule>
  </conditionalFormatting>
  <conditionalFormatting sqref="Y21:Z22 Q17:R28 O13:P16 Y13:Z18 W17:X18 AA23:AB24 U9:V10 W27:X28 I21:J22 AA5:AB6 S27:T28 S5:T8 S11:T22 AA11:AB14 Y5:Z10 AA27:AB28 Y25:Z26 K7:L14 K17:L20 W23:X24 O5:P10 U13:V22 O25:P26 U5:V6 U25:V26 AA17:AB20 O19:P22 W11:X14 M5:N28 Q5:R14 G9:H10 I27:L28 E27:F28 E5:F8 E11:F22 I23:L24 G13:H22 G25:J26 I5:J18 E5:H6 W5:X8">
    <cfRule type="colorScale" priority="258">
      <colorScale>
        <cfvo type="min" val="0"/>
        <cfvo type="max" val="0"/>
        <color rgb="FFFFEF9C"/>
        <color rgb="FFFF7128"/>
      </colorScale>
    </cfRule>
  </conditionalFormatting>
  <conditionalFormatting sqref="M23:N28 AA27:AB28 AA23:AB24 AB17:AB18 S19:S21 Y21:Z22 W23:X24 O5:R6 K28:L28 K17:L18 Q28:R28 O21:P22 AB11:AB14 S13:T16 U15:V16 U9:V10 Q17:R18 K11:L14 Q11:R14 AA19:AB20 W27:X28 Y5:AB6 S27:T28 O13:P16 W13:AA14 Y25:Z26 O9:P10 T19:V22 U5:V6 U25:V26 M5:N20 E19:E21 I7:L8 I21:J24 E13:F16 G15:H16 I27:J28 E27:F28 I13:J16 F19:H22 G5:J6 G25:H26 G9:J10 W7:X8">
    <cfRule type="colorScale" priority="257">
      <colorScale>
        <cfvo type="min" val="0"/>
        <cfvo type="max" val="0"/>
        <color rgb="FFFFEF9C"/>
        <color rgb="FFFF7128"/>
      </colorScale>
    </cfRule>
  </conditionalFormatting>
  <conditionalFormatting sqref="M23:N28 AA27:AB28 AB17:AB18 Y21:Z22 AA23:AB24 O5:R6 K28:L28 K17:L18 Q28:R28 O19:P22 AB11:AB14 S19:S21 S13:T16 U15:V16 Q17:R18 U9:V10 K11:L14 Q11:R14 W23:X24 AA19:AB20 W27:X28 Y5:AB6 S27:T28 O13:P16 W13:AA14 Y25:Z26 O9:P10 T19:V22 U5:V6 U25:V26 M5:N20 I7:L8 E19:E21 E13:F16 G15:H16 I21:J24 I27:J28 E27:F28 I13:J16 F19:H22 G5:J6 G25:H26 G9:J10 W7:X8">
    <cfRule type="colorScale" priority="256">
      <colorScale>
        <cfvo type="min" val="0"/>
        <cfvo type="max" val="0"/>
        <color rgb="FFFFEF9C"/>
        <color rgb="FFFF7128"/>
      </colorScale>
    </cfRule>
  </conditionalFormatting>
  <conditionalFormatting sqref="AA27:AB28 AB17:AB18 Y21:Z22 AA23:AB24 O5:R6 M23:N28 K28:L28 K17:L18 Q28:R28 O19:P22 AB11:AB14 S19:S21 S13:T16 U15:V16 Q17:R18 U9:V10 K11:L14 Q11:R14 W23:X24 AA19:AB20 W27:X28 Y5:AB6 S27:T28 O13:P16 W13:AA14 Y25:Z26 O9:P10 T19:V22 U5:V6 U25:V26 M5:N20 I7:L8 E19:E21 E13:F16 G15:H16 I21:J24 I27:J28 E27:F28 I13:J16 F19:H22 G5:J6 G25:H26 G9:J10 W7:X8">
    <cfRule type="colorScale" priority="255">
      <colorScale>
        <cfvo type="min" val="0"/>
        <cfvo type="max" val="0"/>
        <color rgb="FFFFEF9C"/>
        <color rgb="FFFF7128"/>
      </colorScale>
    </cfRule>
  </conditionalFormatting>
  <conditionalFormatting sqref="AA27:AB28 Y21:Z22 O5:R6 M23:N28 K28:L28 K17:L18 O25:P26 AA13:AA14 Q28:R28 S19:S21 S13:T16 U15:V16 Q17:R18 U9:V10 AB17:AB18 K11:L14 Q11:R14 W23:X24 Y13:Z16 AA23:AB24 Y9:Z10 W27:X28 Y5:AB6 S27:T28 O13:P16 W13:X14 AB11:AB14 Y25:Z26 O9:P10 T19:V22 U5:V6 U25:V26 AA19:AB20 O19:P22 M5:N20 E19:E21 E13:F16 G15:H16 I21:J24 I7:L8 I27:J28 E27:F28 I13:J16 F19:H22 G5:J6 G25:J26 G9:J10 W7:X8">
    <cfRule type="colorScale" priority="254">
      <colorScale>
        <cfvo type="min" val="0"/>
        <cfvo type="max" val="0"/>
        <color rgb="FFFFEF9C"/>
        <color rgb="FFFF7128"/>
      </colorScale>
    </cfRule>
  </conditionalFormatting>
  <conditionalFormatting sqref="AA27:AB28 Y21:Z22 M23:N28 K28:L28 K17:L18 O25:P26 AA13:AA14 Q28:R28 S19:S21 S13:T16 U15:V16 Q17:R18 U9:V10 AB17:AB18 K11:L14 O5:R6 Q11:R14 W23:X24 Y13:Z16 AA23:AB24 Y9:Z10 W27:X28 Y5:AB6 S27:T28 O13:P16 W13:X14 AB11:AB14 Y25:Z26 O9:P10 T19:V22 U5:V6 U25:V26 AA19:AB20 O19:P22 M5:N20 E19:E21 E13:F16 G15:H16 I21:J24 I7:L8 I27:J28 E27:F28 I13:J16 F19:H22 G5:J6 G25:J26 G9:J10 W7:X8">
    <cfRule type="colorScale" priority="253">
      <colorScale>
        <cfvo type="min" val="0"/>
        <cfvo type="max" val="0"/>
        <color rgb="FFFFEF9C"/>
        <color rgb="FFFF7128"/>
      </colorScale>
    </cfRule>
  </conditionalFormatting>
  <conditionalFormatting sqref="K28:L28 O25:P26 O5:R6 AA13:AA14 Q28:R28 M23:N28 Y21:Z22 U15:V16 Q17:R18 U9:V10 AB17:AB18 K17:L20 AA27:AB28 W23:X24 Y13:Z16 AA23:AB24 S11:T16 W27:X28 Y5:AB6 S27:T28 Y9:Z10 O13:P16 W13:X14 AB11:AB14 Y25:Z26 K7:L14 O9:P10 S19:V22 U5:V6 U25:V26 AA19:AB20 O19:P22 M5:N20 Q11:R14 G15:H16 G9:H10 I21:J24 E11:F16 I27:J28 E27:F28 E19:H22 G5:J6 G25:J26 I7:J16 W7:X8">
    <cfRule type="colorScale" priority="252">
      <colorScale>
        <cfvo type="min" val="0"/>
        <cfvo type="max" val="0"/>
        <color rgb="FFFFEF9C"/>
        <color rgb="FFFF7128"/>
      </colorScale>
    </cfRule>
  </conditionalFormatting>
  <conditionalFormatting sqref="Y21:Z22 W27:X28 S19:V22 O5:R6 Q23:R24 Q17:R18 U9:V10 M23:N28 I21:J22 U15:V16 Y13:Z16 W23:X24 W17:X18 AA23:AB24 S11:T16 Y5:AB6 Q27:T28 O13:P16 AA11:AB14 Y9:Z10 AA27:AB28 Y25:Z26 K7:L14 K17:L20 O9:P10 O25:P26 U5:V6 U25:V26 AA17:AB20 O19:P22 W11:X14 M5:N20 Q11:R14 I27:L28 E19:H22 G9:H10 G15:H16 I23:L24 E11:F16 E27:F28 G5:H6 G25:J26 I5:J18 W7:X8">
    <cfRule type="colorScale" priority="251">
      <colorScale>
        <cfvo type="min" val="0"/>
        <cfvo type="max" val="0"/>
        <color rgb="FFFFEF9C"/>
        <color rgb="FFFF7128"/>
      </colorScale>
    </cfRule>
  </conditionalFormatting>
  <conditionalFormatting sqref="Y21:Z22 Q23:R24 Q17:R20 S11:T22 O5:P6 O13:P16 U9:V10 M23:N28 W27:X28 Q5:R8 K23:L24 U15:V16 Y13:Z16 W23:X24 W17:X18 AA23:AB24 Y5:AB6 Q27:T28 AA11:AB14 Y9:Z10 AA27:AB28 Y25:Z26 K7:L14 K17:L20 O9:P10 U19:V22 O25:P26 U5:V6 U25:V26 AA17:AB20 O19:P22 W11:X14 M5:N20 Q11:R14 E11:F22 G9:H10 I27:L28 G15:H16 I21:J24 E27:F28 G19:H22 G5:H6 G25:J26 I5:J18 W7:X8">
    <cfRule type="colorScale" priority="250">
      <colorScale>
        <cfvo type="min" val="0"/>
        <cfvo type="max" val="0"/>
        <color rgb="FFFFEF9C"/>
        <color rgb="FFFF7128"/>
      </colorScale>
    </cfRule>
  </conditionalFormatting>
  <conditionalFormatting sqref="Y21:Z22 AA23:AB24 U9:V10 Y13:Z18 W27:X28 I21:J22 AA5:AB6 S27:T28 S5:T8 S11:T22 AA11:AB14 Y5:Z10 AA27:AB28 Y25:Z26 K5:L14 K17:L20 W23:X24 O5:P10 U13:V22 O25:P26 U5:V6 W17:X18 U25:V26 AA17:AB20 O13:P22 W11:X14 M5:N28 Q5:R28 G9:H10 I27:L28 E27:F28 E5:F8 E11:F22 I23:L24 G13:H22 G25:J26 I5:J18 E5:H6 W5:X8">
    <cfRule type="colorScale" priority="248">
      <colorScale>
        <cfvo type="min" val="0"/>
        <cfvo type="max" val="0"/>
        <color rgb="FFFFEF9C"/>
        <color rgb="FFFF7128"/>
      </colorScale>
    </cfRule>
  </conditionalFormatting>
  <conditionalFormatting sqref="Y21:Z22 AA23:AB24 W27:X28 U9:V10 Y13:Z18 I21:J22 AA5:AB6 S27:T28 S5:T8 S11:T22 AA11:AB14 Y5:Z10 AA27:AB28 Y25:Z26 K5:L14 K17:L20 W23:X24 O5:P10 U13:V22 O25:P26 U5:V6 W17:X18 U25:V26 AA17:AB20 O13:P22 W11:X14 M5:N28 Q5:R28 I27:L28 G9:H10 E27:F28 E5:F8 E11:F22 I23:L24 G13:H22 G25:J26 I5:J18 E5:H6 W5:X8">
    <cfRule type="colorScale" priority="247">
      <colorScale>
        <cfvo type="min" val="0"/>
        <cfvo type="max" val="0"/>
        <color rgb="FFFFEF9C"/>
        <color rgb="FFFF7128"/>
      </colorScale>
    </cfRule>
  </conditionalFormatting>
  <conditionalFormatting sqref="O5:R6 Q28:R28 M23:N28 W11:X14 I21:J22 U15:V16 Q17:R18 U9:V10 Y21:Z22 AB17:AB18 Y13:Z16 W23:X24 O19:P22 AA23:AB24 O25:P26 S11:T16 W27:X28 Y5:AB6 S27:T28 O13:P16 AA11:AB14 Y9:Z10 AA27:AB28 Y25:Z26 K7:L14 K17:L20 O9:P10 S19:V22 U5:V6 U25:V26 AA19:AB20 M5:N20 Q11:R14 G15:H16 G9:H10 I23:L24 E11:F16 I27:L28 E27:F28 E19:H22 G5:J6 G25:J26 I7:J16 W7:X8">
    <cfRule type="colorScale" priority="246">
      <colorScale>
        <cfvo type="min" val="0"/>
        <cfvo type="max" val="0"/>
        <color rgb="FFFFEF9C"/>
        <color rgb="FFFF7128"/>
      </colorScale>
    </cfRule>
  </conditionalFormatting>
  <conditionalFormatting sqref="Y21:Z22 W27:X28 U9:V10 I21:J22 AA5:AB6 S27:T28 S5:T8 S11:T22 Y13:Z18 AA23:AB24 AA11:AB14 Y5:Z10 AA27:AB28 Y25:Z26 K5:L14 K17:L20 W23:X24 O5:P10 U13:V22 O25:P26 U5:V6 W17:X18 U25:V26 AA17:AB20 O13:P22 W11:X14 M5:N28 Q5:R28 I27:L28 G9:H10 E27:F28 E5:F8 E11:F22 I23:L24 G13:H22 G25:J26 I5:J18 E5:H6 W5:X8">
    <cfRule type="colorScale" priority="245">
      <colorScale>
        <cfvo type="min" val="0"/>
        <cfvo type="max" val="0"/>
        <color rgb="FFFFEF9C"/>
        <color rgb="FFFF7128"/>
      </colorScale>
    </cfRule>
  </conditionalFormatting>
  <conditionalFormatting sqref="S27:T28 S5:T8 U9:V10 S11:T22 W27:X28 I21:J22 Y21:Z22 AA5:AB6 Y13:Z18 AA23:AB24 AA11:AB14 Y5:Z10 AA27:AB28 Y25:Z26 K5:L14 K17:L20 W23:X24 O5:P10 U13:V22 O25:P26 U5:V6 W17:X18 U25:V26 AA17:AB20 O13:P22 W11:X14 M5:N28 Q5:R28 E27:F28 E5:F8 G9:H10 E11:F22 I27:L28 I23:L24 G13:H22 G25:J26 I5:J18 E5:H6 W5:X8">
    <cfRule type="colorScale" priority="244">
      <colorScale>
        <cfvo type="min" val="0"/>
        <cfvo type="max" val="0"/>
        <color rgb="FFFFEF9C"/>
        <color rgb="FFFF7128"/>
      </colorScale>
    </cfRule>
  </conditionalFormatting>
  <conditionalFormatting sqref="U9:V10 S11:T22 Y21:Z22 W27:X28 S27:T28 AA5:AB6 K23:L24 S5:T8 Y13:Z18 AA23:AB24 AA11:AB14 Y5:Z10 AA27:AB28 Y25:Z26 K5:L14 K17:L20 W23:X24 O5:P10 U13:V22 O25:P26 U5:V6 W17:X18 U25:V26 AA17:AB20 O13:P22 W11:X14 M5:N28 Q5:R28 G9:H10 E11:F22 I27:L28 E27:F28 E5:F8 I21:J24 G13:H22 G25:J26 I5:J18 E5:H6 W5:X8">
    <cfRule type="colorScale" priority="243">
      <colorScale>
        <cfvo type="min" val="0"/>
        <cfvo type="max" val="0"/>
        <color rgb="FFFFEF9C"/>
        <color rgb="FFFF7128"/>
      </colorScale>
    </cfRule>
  </conditionalFormatting>
  <conditionalFormatting sqref="K27:L28 Y5:Z10 U9:V10 K23:L24 AA27:AB28 Y13:Z26 K5:L14 K17:L20 AA23:AB24 W23:X28 S25:T28 O5:P10 U13:V22 O25:P28 U5:V6 W17:X18 AA5:AB6 U25:V26 AA9:AB20 O13:P22 S5:T22 M5:N28 Q5:R28 G9:H10 E25:F28 G13:H22 G5:H6 G25:H26 I5:J28 E5:F22 W5:X14">
    <cfRule type="colorScale" priority="241">
      <colorScale>
        <cfvo type="min" val="0"/>
        <cfvo type="max" val="0"/>
        <color rgb="FFFFEF9C"/>
        <color rgb="FFFF7128"/>
      </colorScale>
    </cfRule>
  </conditionalFormatting>
  <conditionalFormatting sqref="U9:V22 W23:X28 O25:P28 U5:V6 W17:X18 AA23:AB28 Y5:Z28 AA5:AB6 U25:V26 AA9:AB20 S25:T28 O5:P22 S5:T22 Q5:R28 G9:H22 G5:H6 G25:H26 E25:F28 I5:N28 E5:F22 W5:X14">
    <cfRule type="colorScale" priority="240">
      <colorScale>
        <cfvo type="min" val="0"/>
        <cfvo type="max" val="0"/>
        <color rgb="FFFFEF9C"/>
        <color rgb="FFFF7128"/>
      </colorScale>
    </cfRule>
  </conditionalFormatting>
  <conditionalFormatting sqref="W21:X28 O25:P28 O5:P22 S25:T28 U5:V28 S5:T22 W17:X18 Y5:AB28 Q5:R28 E25:F28 E5:F22 G5:N28 W5:X14">
    <cfRule type="colorScale" priority="239">
      <colorScale>
        <cfvo type="min" val="0"/>
        <cfvo type="max" val="0"/>
        <color rgb="FFFFEF9C"/>
        <color rgb="FFFF7128"/>
      </colorScale>
    </cfRule>
  </conditionalFormatting>
  <conditionalFormatting sqref="E5:AB28">
    <cfRule type="colorScale" priority="238">
      <colorScale>
        <cfvo type="min" val="0"/>
        <cfvo type="max" val="0"/>
        <color rgb="FFFFEF9C"/>
        <color rgb="FFFF7128"/>
      </colorScale>
    </cfRule>
  </conditionalFormatting>
  <conditionalFormatting sqref="E13:F13">
    <cfRule type="colorScale" priority="234">
      <colorScale>
        <cfvo type="min" val="0"/>
        <cfvo type="max" val="0"/>
        <color rgb="FFFFEF9C"/>
        <color rgb="FFFF7128"/>
      </colorScale>
    </cfRule>
  </conditionalFormatting>
  <conditionalFormatting sqref="E14:F14">
    <cfRule type="colorScale" priority="233">
      <colorScale>
        <cfvo type="min" val="0"/>
        <cfvo type="max" val="0"/>
        <color rgb="FFFFEF9C"/>
        <color rgb="FFFF7128"/>
      </colorScale>
    </cfRule>
  </conditionalFormatting>
  <conditionalFormatting sqref="G6">
    <cfRule type="colorScale" priority="231">
      <colorScale>
        <cfvo type="min" val="0"/>
        <cfvo type="max" val="0"/>
        <color rgb="FFFFEF9C"/>
        <color rgb="FFFF7128"/>
      </colorScale>
    </cfRule>
    <cfRule type="colorScale" priority="23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G6">
    <cfRule type="colorScale" priority="230">
      <colorScale>
        <cfvo type="min" val="0"/>
        <cfvo type="max" val="0"/>
        <color rgb="FFFFEF9C"/>
        <color rgb="FFFF7128"/>
      </colorScale>
    </cfRule>
  </conditionalFormatting>
  <conditionalFormatting sqref="H7:H8">
    <cfRule type="colorScale" priority="226">
      <colorScale>
        <cfvo type="min" val="0"/>
        <cfvo type="max" val="0"/>
        <color rgb="FFFFEF9C"/>
        <color rgb="FFFF7128"/>
      </colorScale>
    </cfRule>
  </conditionalFormatting>
  <conditionalFormatting sqref="I7:I8">
    <cfRule type="colorScale" priority="225">
      <colorScale>
        <cfvo type="min" val="0"/>
        <cfvo type="max" val="0"/>
        <color rgb="FFFFEF9C"/>
        <color rgb="FFFF7128"/>
      </colorScale>
    </cfRule>
  </conditionalFormatting>
  <conditionalFormatting sqref="J7">
    <cfRule type="colorScale" priority="224">
      <colorScale>
        <cfvo type="min" val="0"/>
        <cfvo type="max" val="0"/>
        <color rgb="FFFFEF9C"/>
        <color rgb="FFFF7128"/>
      </colorScale>
    </cfRule>
  </conditionalFormatting>
  <conditionalFormatting sqref="I8">
    <cfRule type="colorScale" priority="223">
      <colorScale>
        <cfvo type="min" val="0"/>
        <cfvo type="max" val="0"/>
        <color rgb="FFFFEF9C"/>
        <color rgb="FFFF7128"/>
      </colorScale>
    </cfRule>
  </conditionalFormatting>
  <conditionalFormatting sqref="J8">
    <cfRule type="colorScale" priority="222">
      <colorScale>
        <cfvo type="min" val="0"/>
        <cfvo type="max" val="0"/>
        <color rgb="FFFFEF9C"/>
        <color rgb="FFFF7128"/>
      </colorScale>
    </cfRule>
  </conditionalFormatting>
  <conditionalFormatting sqref="H5:H8 I7:J8 G5:G6">
    <cfRule type="colorScale" priority="221">
      <colorScale>
        <cfvo type="min" val="0"/>
        <cfvo type="max" val="0"/>
        <color rgb="FFFFEF9C"/>
        <color rgb="FFFF7128"/>
      </colorScale>
    </cfRule>
  </conditionalFormatting>
  <conditionalFormatting sqref="G5:G6 H5:H8 I7:J8">
    <cfRule type="colorScale" priority="219">
      <colorScale>
        <cfvo type="min" val="0"/>
        <cfvo type="max" val="0"/>
        <color rgb="FFFFEF9C"/>
        <color rgb="FFFF7128"/>
      </colorScale>
    </cfRule>
  </conditionalFormatting>
  <conditionalFormatting sqref="I7:J8 G5:H8">
    <cfRule type="colorScale" priority="218">
      <colorScale>
        <cfvo type="min" val="0"/>
        <cfvo type="max" val="0"/>
        <color rgb="FFFFEF9C"/>
        <color rgb="FFFF7128"/>
      </colorScale>
    </cfRule>
  </conditionalFormatting>
  <conditionalFormatting sqref="G5:G6">
    <cfRule type="colorScale" priority="217">
      <colorScale>
        <cfvo type="min" val="0"/>
        <cfvo type="max" val="0"/>
        <color rgb="FFFFEF9C"/>
        <color rgb="FFFF7128"/>
      </colorScale>
    </cfRule>
  </conditionalFormatting>
  <conditionalFormatting sqref="I7:J8 G5:G6 H5:H8">
    <cfRule type="colorScale" priority="215">
      <colorScale>
        <cfvo type="min" val="0"/>
        <cfvo type="max" val="0"/>
        <color rgb="FFFFEF9C"/>
        <color rgb="FFFF7128"/>
      </colorScale>
    </cfRule>
  </conditionalFormatting>
  <conditionalFormatting sqref="I7:J8 H5:H8 G5:G6">
    <cfRule type="colorScale" priority="212">
      <colorScale>
        <cfvo type="min" val="0"/>
        <cfvo type="max" val="0"/>
        <color rgb="FFFFEF9C"/>
        <color rgb="FFFF7128"/>
      </colorScale>
    </cfRule>
  </conditionalFormatting>
  <conditionalFormatting sqref="I7:J8">
    <cfRule type="colorScale" priority="211">
      <colorScale>
        <cfvo type="min" val="0"/>
        <cfvo type="max" val="0"/>
        <color rgb="FFFFEF9C"/>
        <color rgb="FFFF7128"/>
      </colorScale>
    </cfRule>
  </conditionalFormatting>
  <conditionalFormatting sqref="I7:J8 G5:H8 E7:F8">
    <cfRule type="colorScale" priority="201">
      <colorScale>
        <cfvo type="min" val="0"/>
        <cfvo type="max" val="0"/>
        <color rgb="FFFFEF9C"/>
        <color rgb="FFFF7128"/>
      </colorScale>
    </cfRule>
  </conditionalFormatting>
  <conditionalFormatting sqref="E13:F14">
    <cfRule type="colorScale" priority="199">
      <colorScale>
        <cfvo type="min" val="0"/>
        <cfvo type="max" val="0"/>
        <color rgb="FFFFEF9C"/>
        <color rgb="FFFF7128"/>
      </colorScale>
    </cfRule>
    <cfRule type="colorScale" priority="200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I13">
    <cfRule type="colorScale" priority="197">
      <colorScale>
        <cfvo type="min" val="0"/>
        <cfvo type="max" val="0"/>
        <color rgb="FFFFEF9C"/>
        <color rgb="FFFF7128"/>
      </colorScale>
    </cfRule>
    <cfRule type="colorScale" priority="198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J13">
    <cfRule type="colorScale" priority="195">
      <colorScale>
        <cfvo type="min" val="0"/>
        <cfvo type="max" val="0"/>
        <color rgb="FFFFEF9C"/>
        <color rgb="FFFF7128"/>
      </colorScale>
    </cfRule>
    <cfRule type="colorScale" priority="19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I14">
    <cfRule type="colorScale" priority="193">
      <colorScale>
        <cfvo type="min" val="0"/>
        <cfvo type="max" val="0"/>
        <color rgb="FFFFEF9C"/>
        <color rgb="FFFF7128"/>
      </colorScale>
    </cfRule>
    <cfRule type="colorScale" priority="19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J14">
    <cfRule type="colorScale" priority="191">
      <colorScale>
        <cfvo type="min" val="0"/>
        <cfvo type="max" val="0"/>
        <color rgb="FFFFEF9C"/>
        <color rgb="FFFF7128"/>
      </colorScale>
    </cfRule>
    <cfRule type="colorScale" priority="19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G7:H8">
    <cfRule type="colorScale" priority="177">
      <colorScale>
        <cfvo type="min" val="0"/>
        <cfvo type="max" val="0"/>
        <color rgb="FFFFEF9C"/>
        <color rgb="FFFF7128"/>
      </colorScale>
    </cfRule>
  </conditionalFormatting>
  <conditionalFormatting sqref="G7:H8">
    <cfRule type="colorScale" priority="163">
      <colorScale>
        <cfvo type="min" val="0"/>
        <cfvo type="max" val="0"/>
        <color rgb="FFFFEF9C"/>
        <color rgb="FFFF7128"/>
      </colorScale>
    </cfRule>
    <cfRule type="colorScale" priority="16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E5:F6">
    <cfRule type="colorScale" priority="134">
      <colorScale>
        <cfvo type="min" val="0"/>
        <cfvo type="max" val="0"/>
        <color rgb="FFFFEF9C"/>
        <color rgb="FFFF7128"/>
      </colorScale>
    </cfRule>
    <cfRule type="colorScale" priority="13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E5:F6">
    <cfRule type="colorScale" priority="133">
      <colorScale>
        <cfvo type="min" val="0"/>
        <cfvo type="max" val="0"/>
        <color rgb="FFFFEF9C"/>
        <color rgb="FFFF7128"/>
      </colorScale>
    </cfRule>
  </conditionalFormatting>
  <conditionalFormatting sqref="AE29">
    <cfRule type="colorScale" priority="98">
      <colorScale>
        <cfvo type="min" val="0"/>
        <cfvo type="max" val="0"/>
        <color rgb="FFFFEF9C"/>
        <color rgb="FFFF7128"/>
      </colorScale>
    </cfRule>
  </conditionalFormatting>
  <conditionalFormatting sqref="AE5:AE29 E5:AC29">
    <cfRule type="colorScale" priority="94">
      <colorScale>
        <cfvo type="min" val="0"/>
        <cfvo type="max" val="0"/>
        <color rgb="FFFFEF9C"/>
        <color rgb="FFFF7128"/>
      </colorScale>
    </cfRule>
  </conditionalFormatting>
  <conditionalFormatting sqref="G24">
    <cfRule type="colorScale" priority="48">
      <colorScale>
        <cfvo type="min" val="0"/>
        <cfvo type="max" val="0"/>
        <color rgb="FFFFEF9C"/>
        <color rgb="FFFF7128"/>
      </colorScale>
    </cfRule>
    <cfRule type="colorScale" priority="49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W7">
    <cfRule type="colorScale" priority="5">
      <colorScale>
        <cfvo type="min" val="0"/>
        <cfvo type="max" val="0"/>
        <color rgb="FFFFEF9C"/>
        <color rgb="FFFF7128"/>
      </colorScale>
    </cfRule>
  </conditionalFormatting>
  <conditionalFormatting sqref="E5:AE29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3">
      <colorScale>
        <cfvo type="min" val="0"/>
        <cfvo type="max" val="0"/>
        <color rgb="FFFFEF9C"/>
        <color rgb="FFFF7128"/>
      </colorScale>
    </cfRule>
  </conditionalFormatting>
  <conditionalFormatting sqref="E5:AE30">
    <cfRule type="colorScale" priority="1">
      <colorScale>
        <cfvo type="min" val="0"/>
        <cfvo type="max" val="0"/>
        <color rgb="FFFFEF9C"/>
        <color rgb="FFFF7128"/>
      </colorScale>
    </cfRule>
  </conditionalFormatting>
  <conditionalFormatting sqref="W23:X24 Y2:AB6 M2:N8 AA27:AB28 Q17:R18 Q11:R14 AB23:AB24 AA19:AA20 S19:S21 W13:AA14 Y21:Z22 Q28:T28 E13:F18 K11:L14 K17:L18 S13:T16 AB11:AB14 AB17:AB20 U25:V26 M23:N28 U15:V16 S2:T4 B2:B4 O2:R6 U9:V10 M11:N20 W2:X4 O13:P16 W28:X28 Y25:Z26 O9:P10 T19:V22 U2:V6 G2:L4 E2:F6 D2:D28 C2:C5 C7:C28 I21:J24 E19:E21 E27:F28 E13:J16 I28:L28 F19:H22 I7:J10 G5:H10 AC2:AC28 G23:H26 W7:X8">
    <cfRule type="colorScale" priority="1425">
      <colorScale>
        <cfvo type="min" val="0"/>
        <cfvo type="max" val="0"/>
        <color rgb="FFFFEF9C"/>
        <color rgb="FFFF7128"/>
      </colorScale>
    </cfRule>
  </conditionalFormatting>
  <conditionalFormatting sqref="I5:J6 AA27:AB29 AA23:AB24 AB17:AB18 S19:S21 Y21:Z22 W23:X24 O5:R6 K28:L29 K17:L18 Q28:R29 AA19:AB20 AB11:AB14 M23:N29 S13:T16 U15:V16 K11:L14 E5:F6 E21:F22 U9:V10 E9:F10 Q17:R18 M5:N20 Q11:R14 W27:X29 O29:P29 G29:J29 Y5:AB6 U25:V26 Y29:Z29 S27:T29 O13:P16 W13:AA14 Y25:Z26 U29:V29 O9:P10 T19:V22 U5:V6 E19:E21 I7:L8 I21:J24 E13:F18 I27:J28 E25:F29 I13:J16 F19:H22 I9:J10 G5:H16 AC5:AC29 G23:H26 W7:X8">
    <cfRule type="colorScale" priority="1474">
      <colorScale>
        <cfvo type="min" val="0"/>
        <cfvo type="max" val="0"/>
        <color rgb="FFFFEF9C"/>
        <color rgb="FFFF7128"/>
      </colorScale>
    </cfRule>
  </conditionalFormatting>
  <conditionalFormatting sqref="D2:D28 AB4 C7 C17 C9 C11 C13 C27 C25 C23 C21 S19:V22 C19 AA3:AA4 C15 E5:F6 U3:U5 K3:K4 L4 E2:E6 W23:X24 Q11:R14 Y3:Y4 Z4 Q28:T28 I3:I4 J4 G13:H14 O3:O6 P4:P5 V4:V6 S15:V16 M3:M8 N4:N8 AA27:AB28 Y21:Z22 Q17:R18 Y25:Z26 AA19:AA20 M11:N20 W13:AA14 T4 F4:F6 K17:L18 AB17:AB20 U25:V26 M23:N28 S13:T14 Q3:Q6 R4:R6 K11:L14 S3:S4 B2:B4 W3:W4 X4 O13:P16 AB23:AB24 AB11:AB14 W28:X28 E19:H22 G3:G5 I21:J24 E28:F28 H4:H6 E15:H16 I13:J16 E13:F18 I28:L28 I7:J10 G7:H8 C2:C5 AC2:AC28 G23:H26 W7:X8">
    <cfRule type="colorScale" priority="1525">
      <colorScale>
        <cfvo type="min" val="0"/>
        <cfvo type="max" val="0"/>
        <color rgb="FFFFEF9C"/>
        <color rgb="FFFF7128"/>
      </colorScale>
    </cfRule>
    <cfRule type="colorScale" priority="152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K11:L14 Q17:R18 I5:J6 AA27:AB29 AA23:AB24 AB17:AB18 S19:S21 Y21:Z22 U15:V16 O5:R6 K28:L29 K17:L18 S27:T29 Q28:R29 AA19:AB20 Y5:AB6 AB11:AB14 M23:N29 S13:T16 E5:F6 W23:X24 U9:V10 E9:F10 M11:N20 E21:F22 Q11:R14 M5:N8 W27:X29 O29:P29 G29:J29 U25:V26 Y29:Z29 W13:AA14 O13:P16 Y25:Z26 U29:V29 O9:P10 T19:V22 U5:V6 I7:L8 E19:E21 E25:F29 E13:F18 I21:J24 I27:J28 I13:J16 F19:H22 I9:J10 G5:H16 AC5:AC29 G23:H26 W7:X8">
    <cfRule type="colorScale" priority="1673">
      <colorScale>
        <cfvo type="min" val="0"/>
        <cfvo type="max" val="0"/>
        <color rgb="FFFFEF9C"/>
        <color rgb="FFFF7128"/>
      </colorScale>
    </cfRule>
  </conditionalFormatting>
  <conditionalFormatting sqref="Q17:R18 I5:J6 AA27:AB29 AA23:AB24 AB17:AB18 S19:S21 Y21:Z22 O5:R6 K28:L29 K17:L18 S27:T29 Q28:R29 AA19:AB20 Y5:AB6 AB11:AB14 M23:N29 S13:T16 U15:V16 K11:L14 E5:F6 W23:X24 E21:F22 U9:V10 E9:F10 M11:N20 Q11:R14 M5:N8 W27:X29 O29:P29 G29:J29 U25:V26 Y29:Z29 W13:AA14 O13:P16 Y25:Z26 U29:V29 O9:P10 T19:V22 U5:V6 I7:L8 E19:E21 E25:F29 E13:F18 I21:J24 I27:J28 I13:J16 F19:H22 I9:J10 G5:H16 AC5:AC29 G23:H26 W7:X8">
    <cfRule type="colorScale" priority="1725">
      <colorScale>
        <cfvo type="min" val="0"/>
        <cfvo type="max" val="0"/>
        <color rgb="FFFFEF9C"/>
        <color rgb="FFFF7128"/>
      </colorScale>
    </cfRule>
  </conditionalFormatting>
  <conditionalFormatting sqref="I5:J6 AA27:AB29 AA23:AB24 AB17:AB18 S19:S21 Y21:Z22 E9:F10 K28:L29 K17:L18 Q28:R29 AA19:AB20 Y5:AB6 AB11:AB14 M23:N29 S13:T16 U15:V16 O5:R6 K11:L14 W23:X24 E5:F6 E21:F22 U9:V10 M5:N20 Q17:R18 Q11:R14 W27:X29 O29:P29 G29:J29 U25:V26 Y29:Z29 S27:T29 O13:P16 W13:AA14 Y25:Z26 U29:V29 O9:P10 T19:V22 U5:V6 E19:E21 I7:L8 E13:F18 I21:J24 I27:J28 E25:F29 I13:J16 F19:H22 I9:J10 G5:H16 AC5:AC29 G23:H26 W7:X8">
    <cfRule type="colorScale" priority="1777">
      <colorScale>
        <cfvo type="min" val="0"/>
        <cfvo type="max" val="0"/>
        <color rgb="FFFFEF9C"/>
        <color rgb="FFFF7128"/>
      </colorScale>
    </cfRule>
  </conditionalFormatting>
  <conditionalFormatting sqref="I5:J6 AA27:AB29 AA23:AB24 AB17:AB18 S19:S21 Y21:Z22 W23:X24 O5:R6 K28:L29 K17:L18 S27:T29 Q28:R29 AA19:AB20 Y5:AB6 AB11:AB14 M23:N29 S13:T16 U15:V16 K11:L14 E5:F6 E21:F22 U9:V10 E9:F10 Q17:R18 M5:N20 Q11:R14 W27:X29 O29:P29 G29:J29 U25:V26 Y29:Z29 W13:AA14 O13:P16 Y25:Z26 U29:V29 O9:P10 T19:V22 U5:V6 E19:E21 I7:L8 I21:J24 E25:F29 E13:F18 I27:J28 I13:J16 F19:H22 I9:J10 G5:H16 AC5:AC29 G23:H26 W7:X8">
    <cfRule type="colorScale" priority="1828">
      <colorScale>
        <cfvo type="min" val="0"/>
        <cfvo type="max" val="0"/>
        <color rgb="FFFFEF9C"/>
        <color rgb="FFFF7128"/>
      </colorScale>
    </cfRule>
  </conditionalFormatting>
  <conditionalFormatting sqref="AC29">
    <cfRule type="colorScale" priority="1879">
      <colorScale>
        <cfvo type="min" val="0"/>
        <cfvo type="max" val="0"/>
        <color rgb="FFFFEF9C"/>
        <color rgb="FFFF7128"/>
      </colorScale>
    </cfRule>
  </conditionalFormatting>
  <conditionalFormatting sqref="AC29">
    <cfRule type="colorScale" priority="1880">
      <colorScale>
        <cfvo type="min" val="0"/>
        <cfvo type="max" val="0"/>
        <color rgb="FFFFEF9C"/>
        <color rgb="FFFF7128"/>
      </colorScale>
    </cfRule>
    <cfRule type="colorScale" priority="188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AC2">
    <cfRule type="colorScale" priority="1882">
      <colorScale>
        <cfvo type="min" val="0"/>
        <cfvo type="max" val="0"/>
        <color rgb="FFFFEF9C"/>
        <color rgb="FFFF7128"/>
      </colorScale>
    </cfRule>
  </conditionalFormatting>
  <conditionalFormatting sqref="Y21:Z22 Q23:R24 U9:V10 O13:P16 M23:N29 W27:X29 Y29:Z29 Q5:R8 Q17:R20 M5:N20 K23:L24 U15:V16 S11:T22 Y13:Z16 Q11:R14 W23:X24 W17:X18 AA23:AB24 O29:P29 G29:J29 Y5:AB6 Q27:T29 K27:L29 S7:T8 AA11:AB14 Y9:Z10 AA27:AB29 Y25:Z26 U29:V29 K7:L14 K17:L20 O5:P10 U19:V22 O25:P26 U5:V6 U25:V26 AA17:AB20 O19:P22 W11:X14 E5:F22 I27:J28 I21:J24 E25:F29 G25:J26 I5:J18 AC5:AC29 G5:H24 W7:X8">
    <cfRule type="colorScale" priority="1883">
      <colorScale>
        <cfvo type="min" val="0"/>
        <cfvo type="max" val="0"/>
        <color rgb="FFFFEF9C"/>
        <color rgb="FFFF7128"/>
      </colorScale>
    </cfRule>
  </conditionalFormatting>
  <conditionalFormatting sqref="Y21:Z22 O13:P16 W27:X29 M23:N29 Y29:Z29 Q5:R8 Q23:R24 Q17:R20 M5:N20 K23:L24 U15:V16 S11:T22 U9:V10 Y13:Z16 Q11:R14 W23:X24 W17:X18 AA23:AB24 O29:P29 G29:J29 AA5:AB6 Q27:T29 K27:L29 S7:T8 AA11:AB14 Y5:Z10 AA27:AB29 Y25:Z26 U29:V29 K7:L14 K17:L20 O5:P10 U19:V22 O25:P26 U5:V6 U25:V26 AA17:AB20 O19:P22 W11:X14 E5:F22 I21:J28 E25:F29 I5:J18 AC5:AC29 G5:H26 W7:X8">
    <cfRule type="colorScale" priority="1931">
      <colorScale>
        <cfvo type="min" val="0"/>
        <cfvo type="max" val="0"/>
        <color rgb="FFFFEF9C"/>
        <color rgb="FFFF7128"/>
      </colorScale>
    </cfRule>
  </conditionalFormatting>
  <conditionalFormatting sqref="Y21:Z22 Q23:R29 M23:N29 M5:N20 O13:P16 K23:L24 U15:V16 Q17:R20 Y29:Z29 Y13:Z18 Q5:R14 W23:X24 W17:X18 W27:X29 AA23:AB24 O29:P29 U9:V10 G29:J29 AA5:AB6 S27:T29 K27:L29 S7:T8 S11:T22 AA11:AB14 Y5:Z10 AA27:AB29 Y25:Z26 U29:V29 K7:L14 K17:L20 O5:P10 U19:V22 O25:P26 U5:V6 U25:V26 AA17:AB20 O19:P22 W11:X14 E5:F22 I21:J28 E25:F29 I5:J18 AC5:AC29 G5:H26 W7:X8">
    <cfRule type="colorScale" priority="1977">
      <colorScale>
        <cfvo type="min" val="0"/>
        <cfvo type="max" val="0"/>
        <color rgb="FFFFEF9C"/>
        <color rgb="FFFF7128"/>
      </colorScale>
    </cfRule>
  </conditionalFormatting>
  <conditionalFormatting sqref="Y21:Z22 Y13:Z18 Y29:Z29 K23:L24 Q17:R29 Q5:R14 O13:P16 M5:N29 W17:X18 W27:X29 AA23:AB24 O29:P29 U9:V10 G29:J29 AA5:AB6 S27:T29 K27:L29 S7:T8 S11:T22 AA11:AB14 Y5:Z10 AA27:AB29 Y25:Z26 U29:V29 K7:L14 K17:L20 W23:X24 O5:P10 U13:V22 O25:P26 U5:V6 U25:V26 AA17:AB20 O19:P22 W11:X14 E5:F22 E25:F29 I21:J28 I5:J18 AC5:AC29 G5:H26 W7:X8">
    <cfRule type="colorScale" priority="2022">
      <colorScale>
        <cfvo type="min" val="0"/>
        <cfvo type="max" val="0"/>
        <color rgb="FFFFEF9C"/>
        <color rgb="FFFF7128"/>
      </colorScale>
    </cfRule>
  </conditionalFormatting>
  <conditionalFormatting sqref="Y21:Z22 Q17:R29 Q5:R14 O13:P16 Y13:Z18 M5:N29 W17:X18 AA23:AB24 O29:P29 U9:V10 G29:J29 Y29:Z29 W27:X29 I21:J22 AA5:AB6 S27:T29 K27:L29 S5:T8 S11:T22 AA11:AB14 Y5:Z10 AA27:AB29 Y25:Z26 U29:V29 K7:L14 K17:L20 W23:X24 O5:P10 U13:V22 O25:P26 U5:V6 U25:V26 AA17:AB20 O19:P22 W11:X14 E5:F29 I25:J28 I23:L24 I5:J18 AC5:AC29 G5:H26 W5:X8">
    <cfRule type="colorScale" priority="2064">
      <colorScale>
        <cfvo type="min" val="0"/>
        <cfvo type="max" val="0"/>
        <color rgb="FFFFEF9C"/>
        <color rgb="FFFF7128"/>
      </colorScale>
    </cfRule>
  </conditionalFormatting>
  <conditionalFormatting sqref="M23:N29 I5:J6 AA27:AB29 AA23:AB24 AB17:AB18 S19:S21 Y21:Z22 W23:X24 O5:R6 K28:L29 K17:L18 Q28:R29 O21:P22 AB11:AB14 S13:T16 U15:V16 E5:F6 E21:F22 U9:V10 E9:F10 Q17:R18 M5:N20 K11:L14 Q11:R14 AA19:AB20 O29:P29 G29:J29 W27:X29 Y5:AB6 Y29:Z29 S27:T29 O13:P16 W13:AA14 Y25:Z26 U29:V29 O9:P10 T19:V22 U5:V6 U25:V26 E19:E21 I7:L8 I21:J24 E13:F18 I27:J28 E25:F29 I13:J16 F19:H22 I9:J10 G5:H16 AC5:AC29 G23:H26 W7:X8">
    <cfRule type="colorScale" priority="2106">
      <colorScale>
        <cfvo type="min" val="0"/>
        <cfvo type="max" val="0"/>
        <color rgb="FFFFEF9C"/>
        <color rgb="FFFF7128"/>
      </colorScale>
    </cfRule>
  </conditionalFormatting>
  <conditionalFormatting sqref="M23:N29 I5:J6 AA27:AB29 AB17:AB18 Y21:Z22 AA23:AB24 O5:R6 K28:L29 K17:L18 Q28:R29 O19:P22 AB11:AB14 S19:S21 S13:T16 U15:V16 Q17:R18 E5:F6 E21:F22 U9:V10 E9:F10 M5:N20 K11:L14 Q11:R14 W23:X24 AA19:AB20 O29:P29 G29:J29 W27:X29 Y5:AB6 Y29:Z29 S27:T29 O13:P16 W13:AA14 Y25:Z26 U29:V29 O9:P10 T19:V22 U5:V6 U25:V26 I7:L8 E19:E21 E13:F18 I21:J24 I27:J28 E25:F29 I13:J16 F19:H22 I9:J10 G5:H16 AC5:AC29 G23:H26 W7:X8">
    <cfRule type="colorScale" priority="2158">
      <colorScale>
        <cfvo type="min" val="0"/>
        <cfvo type="max" val="0"/>
        <color rgb="FFFFEF9C"/>
        <color rgb="FFFF7128"/>
      </colorScale>
    </cfRule>
  </conditionalFormatting>
  <conditionalFormatting sqref="AA27:AB29 I5:J6 AB17:AB18 Y21:Z22 AA23:AB24 O5:R6 M23:N29 K28:L29 K17:L18 Q28:R29 O19:P22 AB11:AB14 S19:S21 S13:T16 U15:V16 Q17:R18 E5:F6 E21:F22 U9:V10 E9:F10 M5:N20 K11:L14 Q11:R14 W23:X24 AA19:AB20 O29:P29 G29:J29 W27:X29 Y5:AB6 Y29:Z29 S27:T29 O13:P16 W13:AA14 Y25:Z26 U29:V29 O9:P10 T19:V22 U5:V6 U25:V26 I7:L8 E19:E21 E13:F18 I21:J24 I27:J28 E25:F29 I13:J16 F19:H22 I9:J10 G5:H16 AC5:AC29 G23:H26 W7:X8">
    <cfRule type="colorScale" priority="2210">
      <colorScale>
        <cfvo type="min" val="0"/>
        <cfvo type="max" val="0"/>
        <color rgb="FFFFEF9C"/>
        <color rgb="FFFF7128"/>
      </colorScale>
    </cfRule>
  </conditionalFormatting>
  <conditionalFormatting sqref="AA27:AB29 Y21:Z22 O5:R6 M23:N29 K28:L29 K17:L18 O25:P26 I5:J6 AA13:AA14 Q28:R29 S19:S21 S13:T16 U15:V16 Q17:R18 E5:F6 E21:F22 U9:V10 E9:F10 AB17:AB18 M5:N20 K11:L14 Q11:R14 W23:X24 Y13:Z16 AA23:AB24 O29:P29 G29:J29 Y9:Z10 W27:X29 Y5:AB6 Y29:Z29 S27:T29 O13:P16 W13:X14 AB11:AB14 Y25:Z26 U29:V29 O9:P10 T19:V22 U5:V6 U25:V26 AA19:AB20 O19:P22 E19:E21 E13:F18 I21:J24 I7:L8 I27:J28 E25:F29 I13:J16 F19:H22 G25:J26 I9:J10 G5:H16 AC5:AC29 G23:H24 W7:X8">
    <cfRule type="colorScale" priority="2262">
      <colorScale>
        <cfvo type="min" val="0"/>
        <cfvo type="max" val="0"/>
        <color rgb="FFFFEF9C"/>
        <color rgb="FFFF7128"/>
      </colorScale>
    </cfRule>
  </conditionalFormatting>
  <conditionalFormatting sqref="AA27:AB29 Y21:Z22 S4:T4 M23:N29 K28:L29 K17:L18 O25:P26 I4:J6 AA13:AA14 Q28:R29 S19:S21 S13:T16 U15:V16 Q17:R18 E4:F6 E21:F22 U9:V10 E9:F10 AB17:AB18 M4:N20 K11:L14 W4:X4 O4:R6 Q11:R14 W23:X24 K4:L4 Y13:Z16 AA23:AB24 O29:P29 G29:J29 Y9:Z10 W27:X29 Y4:AB6 Y29:Z29 S27:T29 O13:P16 W13:X14 AB11:AB14 Y25:Z26 U29:V29 O9:P10 T19:V22 U4:V6 U25:V26 AA19:AB20 O19:P22 E19:E21 E13:F18 I21:J24 I7:L8 I27:J28 E25:F29 I13:J16 F19:H22 G25:J26 I9:J10 G4:H16 AC4:AC29 G23:H24 W7:X8">
    <cfRule type="colorScale" priority="2319">
      <colorScale>
        <cfvo type="min" val="0"/>
        <cfvo type="max" val="0"/>
        <color rgb="FFFFEF9C"/>
        <color rgb="FFFF7128"/>
      </colorScale>
    </cfRule>
  </conditionalFormatting>
  <conditionalFormatting sqref="K28:L29 O25:P26 O5:R6 AA13:AA14 Q28:R29 M23:N29 Y21:Z22 U15:V16 Q17:R18 E5:F6 U9:V10 AB17:AB18 M5:N20 K17:L20 AA27:AB29 Q11:R14 W23:X24 Y13:Z16 AA23:AB24 O29:P29 G29:J29 S11:T16 W27:X29 Y5:AB6 Y29:Z29 S27:T29 Y9:Z10 O13:P16 W13:X14 AB11:AB14 Y25:Z26 U29:V29 K7:L14 O9:P10 S19:V22 U5:V6 U25:V26 AA19:AB20 O19:P22 I21:J24 E9:F18 I27:J28 E25:F29 E19:H22 G25:J26 G5:J16 AC5:AC29 G23:H24 W7:X8">
    <cfRule type="colorScale" priority="2379">
      <colorScale>
        <cfvo type="min" val="0"/>
        <cfvo type="max" val="0"/>
        <color rgb="FFFFEF9C"/>
        <color rgb="FFFF7128"/>
      </colorScale>
    </cfRule>
  </conditionalFormatting>
  <conditionalFormatting sqref="Y21:Z22 W27:X29 S19:V22 O5:R6 Q23:R24 Q17:R18 U9:V10 M23:N29 I21:J22 Y29:Z29 M5:N20 U15:V16 Y13:Z16 Q11:R14 W23:X24 W17:X18 E5:F6 AA23:AB24 O29:P29 G29:J29 S11:T16 Y5:AB6 Q27:T29 K27:L29 O13:P16 AA11:AB14 Y9:Z10 AA27:AB29 Y25:Z26 U29:V29 K7:L14 K17:L20 O9:P10 O25:P26 U5:V6 U25:V26 AA17:AB20 O19:P22 W11:X14 I27:J28 E19:H22 E9:F18 E25:F29 G25:J26 I5:J18 G5:H16 AC5:AC29 G23:L24 W7:X8">
    <cfRule type="colorScale" priority="2428">
      <colorScale>
        <cfvo type="min" val="0"/>
        <cfvo type="max" val="0"/>
        <color rgb="FFFFEF9C"/>
        <color rgb="FFFF7128"/>
      </colorScale>
    </cfRule>
  </conditionalFormatting>
  <conditionalFormatting sqref="Y21:Z22 Q23:R24 Q17:R20 S11:T22 O5:P6 O13:P16 U9:V10 M23:N29 W27:X29 Y29:Z29 Q5:R8 M5:N20 K23:L24 U15:V16 Y13:Z16 Q11:R14 W23:X24 W17:X18 E5:F6 AA23:AB24 O29:P29 G29:J29 Y5:AB6 Q27:T29 K27:L29 AA11:AB14 Y9:Z10 AA27:AB29 Y25:Z26 U29:V29 K7:L14 K17:L20 O9:P10 U19:V22 O25:P26 U5:V6 U25:V26 AA17:AB20 O19:P22 W11:X14 E9:F22 I27:J28 I21:J24 E25:F29 G25:J26 G5:J18 AC5:AC29 G19:H24 W7:X8">
    <cfRule type="colorScale" priority="2477">
      <colorScale>
        <cfvo type="min" val="0"/>
        <cfvo type="max" val="0"/>
        <color rgb="FFFFEF9C"/>
        <color rgb="FFFF7128"/>
      </colorScale>
    </cfRule>
  </conditionalFormatting>
  <conditionalFormatting sqref="Y21:Z22 Q23:R24 Q17:R20 S11:T22 O3:P6 O13:P16 U9:V10 M23:N29 W27:X29 Y29:Z29 Q3:R8 M3:N20 K23:L24 U15:V16 S3:T4 W3:X4 Y13:Z16 Q11:R14 W23:X24 K3:L4 W17:X18 AA23:AB24 O29:P29 G29:J29 Y3:AB6 Q27:T29 K27:L29 AA11:AB14 Y9:Z10 AA27:AB29 Y25:Z26 U29:V29 K7:L14 K17:L20 O9:P10 U19:V22 O25:P26 U3:V6 U25:V26 AA17:AB20 O19:P22 W11:X14 E3:F6 E9:F22 I27:J28 I21:J24 E25:F29 G25:J26 G3:J18 AC3:AC29 G19:H24 W7:X8">
    <cfRule type="colorScale" priority="2526">
      <colorScale>
        <cfvo type="min" val="0"/>
        <cfvo type="max" val="0"/>
        <color rgb="FFFFEF9C"/>
        <color rgb="FFFF7128"/>
      </colorScale>
    </cfRule>
  </conditionalFormatting>
  <conditionalFormatting sqref="Y21:Z22 AA23:AB24 O29:P29 U9:V10 Y13:Z18 G29:J29 Y29:Z29 W27:X29 I21:J22 AA3:AB6 S27:T29 K27:L29 Q3:R29 S3:T8 S11:T22 AA11:AB14 Y3:Z10 M3:N29 AA27:AB29 Y25:Z26 U29:V29 K3:L14 K17:L20 W23:X24 O3:P10 U13:V22 O25:P26 U3:V6 W17:X18 U25:V26 AA17:AB20 O13:P22 W11:X14 E3:F29 I25:J28 I23:L24 I3:J18 AC3:AC29 G3:H26 W3:X8">
    <cfRule type="colorScale" priority="2578">
      <colorScale>
        <cfvo type="min" val="0"/>
        <cfvo type="max" val="0"/>
        <color rgb="FFFFEF9C"/>
        <color rgb="FFFF7128"/>
      </colorScale>
    </cfRule>
  </conditionalFormatting>
  <conditionalFormatting sqref="Y21:Z22 AA23:AB24 O29:P29 W27:X29 U9:V10 Y13:Z18 AA4:AB6 S27:T29 K27:L29 Q4:R29 K23:L24 S4:T8 S11:T22 Y29:Z29 G29:J29 AA11:AB14 Y4:Z10 M4:N29 AA27:AB29 Y25:Z26 U29:V29 K4:L14 K17:L20 W23:X24 O4:P10 U13:V22 O25:P26 U4:V6 W17:X18 U25:V26 AA17:AB20 O13:P22 W11:X14 E4:F29 I21:J28 I4:J18 AC4:AC29 G4:H26 W4:X8">
    <cfRule type="colorScale" priority="2618">
      <colorScale>
        <cfvo type="min" val="0"/>
        <cfvo type="max" val="0"/>
        <color rgb="FFFFEF9C"/>
        <color rgb="FFFF7128"/>
      </colorScale>
    </cfRule>
  </conditionalFormatting>
  <conditionalFormatting sqref="O5:R6 Q28:R29 M23:N29 W11:X14 U15:V16 Q17:R18 E5:F6 U9:V10 Y21:Z22 AB17:AB18 M5:N20 K23:L24 Y13:Z16 Q11:R14 W23:X24 O19:P22 AA23:AB24 O29:P29 O25:P26 G29:J29 S11:T16 W27:X29 Y5:AB6 Y29:Z29 S27:T29 K27:L29 O13:P16 AA11:AB14 Y9:Z10 AA27:AB29 Y25:Z26 U29:V29 K7:L14 K17:L20 O9:P10 S19:V22 U5:V6 U25:V26 AA19:AB20 E9:F18 I21:J28 E25:F29 E19:H22 G5:J16 AC5:AC29 G23:H26 W7:X8">
    <cfRule type="colorScale" priority="2657">
      <colorScale>
        <cfvo type="min" val="0"/>
        <cfvo type="max" val="0"/>
        <color rgb="FFFFEF9C"/>
        <color rgb="FFFF7128"/>
      </colorScale>
    </cfRule>
  </conditionalFormatting>
  <conditionalFormatting sqref="Y21:Z22 W27:X29 U9:V10 AA3:AB6 S27:T29 K27:L29 O29:P29 K23:L24 S3:T8 S11:T22 Y29:Z29 G29:J29 Y13:Z18 Q3:R29 AA23:AB24 AA11:AB14 Y3:Z10 M3:N29 AA27:AB29 Y25:Z26 U29:V29 K3:L14 K17:L20 W23:X24 O3:P10 U13:V22 O25:P26 U3:V6 W17:X18 U25:V26 AA17:AB20 O13:P22 W11:X14 E3:F29 I21:J28 I3:J18 AC3:AC29 G3:H26 W3:X8">
    <cfRule type="colorScale" priority="2704">
      <colorScale>
        <cfvo type="min" val="0"/>
        <cfvo type="max" val="0"/>
        <color rgb="FFFFEF9C"/>
        <color rgb="FFFF7128"/>
      </colorScale>
    </cfRule>
  </conditionalFormatting>
  <conditionalFormatting sqref="K27:L29 S27:T29 S3:T8 U9:V10 O29:P29 S11:T22 W27:X29 Y29:Z29 K23:L24 Y21:Z22 AA3:AB6 G29:J29 Y13:Z18 Q3:R29 AA23:AB24 AA11:AB14 Y3:Z10 M3:N29 AA27:AB29 Y25:Z26 U29:V29 K3:L14 K17:L20 W23:X24 O3:P10 U13:V22 O25:P26 U3:V6 W17:X18 U25:V26 AA17:AB20 O13:P22 W11:X14 E3:F29 I21:J28 I3:J18 AC3:AC29 G3:H26 W3:X8">
    <cfRule type="colorScale" priority="2743">
      <colorScale>
        <cfvo type="min" val="0"/>
        <cfvo type="max" val="0"/>
        <color rgb="FFFFEF9C"/>
        <color rgb="FFFF7128"/>
      </colorScale>
    </cfRule>
  </conditionalFormatting>
  <conditionalFormatting sqref="U9:V10 S11:T22 Y21:Z22 W27:X29 K27:L29 S27:T29 AA3:AB6 O29:P29 K23:L24 Y29:Z29 S3:T8 G29:J29 Y13:Z18 Q3:R29 AA23:AB24 AA11:AB14 Y3:Z10 M3:N29 AA27:AB29 Y25:Z26 U29:V29 K3:L14 K17:L20 W23:X24 O3:P10 U13:V22 O25:P26 U3:V6 W17:X18 U25:V26 AA17:AB20 O13:P22 W11:X14 E3:F29 I21:J28 I3:J18 AC3:AC29 G3:H26 W3:X8">
    <cfRule type="colorScale" priority="2782">
      <colorScale>
        <cfvo type="min" val="0"/>
        <cfvo type="max" val="0"/>
        <color rgb="FFFFEF9C"/>
        <color rgb="FFFF7128"/>
      </colorScale>
    </cfRule>
  </conditionalFormatting>
  <conditionalFormatting sqref="U9:V10 S11:T22 Y21:Z22 W27:X29 K27:L29 S27:T29 AA2:AB6 O29:P29 K23:L24 Y29:Z29 S2:T8 G29:J29 Y13:Z18 Q2:R29 AA23:AB24 AA11:AB14 Y2:Z10 M2:N29 AA27:AB29 Y25:Z26 U29:V29 K2:L14 K17:L20 W23:X24 O2:P10 U13:V22 O25:P26 U2:V6 W17:X18 U25:V26 AA17:AB20 O13:P22 W11:X14 E2:F29 I21:J28 I2:J18 AC2:AC29 G2:H26 W2:X8">
    <cfRule type="colorScale" priority="2821">
      <colorScale>
        <cfvo type="min" val="0"/>
        <cfvo type="max" val="0"/>
        <color rgb="FFFFEF9C"/>
        <color rgb="FFFF7128"/>
      </colorScale>
    </cfRule>
  </conditionalFormatting>
  <conditionalFormatting sqref="K27:L29 Y29:Z29 Y3:Z10 U9:V10 K23:L24 AA27:AB29 Y13:Z26 G29:H29 K3:L14 K17:L20 AA23:AB24 U29:V29 W23:X29 M3:N29 S25:T29 O3:P10 U13:V22 O25:P29 U3:V6 W17:X18 AA3:AB6 U25:V26 AA9:AB20 O13:P22 Q3:R29 S3:T22 E3:F29 I3:J29 AC3:AC29 G3:H26 W3:X14">
    <cfRule type="colorScale" priority="2860">
      <colorScale>
        <cfvo type="min" val="0"/>
        <cfvo type="max" val="0"/>
        <color rgb="FFFFEF9C"/>
        <color rgb="FFFF7128"/>
      </colorScale>
    </cfRule>
  </conditionalFormatting>
  <conditionalFormatting sqref="U9:V22 U29:V29 W23:X29 G29:H29 O25:P29 U4:V6 W17:X18 AA23:AB29 Y4:Z29 AA4:AB6 U25:V26 AA9:AB20 S25:T29 O4:P22 Q4:R29 S4:T22 E4:F29 I4:N29 AC4:AC29 G4:H26 W4:X14">
    <cfRule type="colorScale" priority="2891">
      <colorScale>
        <cfvo type="min" val="0"/>
        <cfvo type="max" val="0"/>
        <color rgb="FFFFEF9C"/>
        <color rgb="FFFF7128"/>
      </colorScale>
    </cfRule>
  </conditionalFormatting>
  <conditionalFormatting sqref="W21:X29 O25:P29 O3:P22 S25:T29 Q3:R29 U3:V29 S3:T22 W17:X18 Y3:AC29 E3:N29 W3:X14">
    <cfRule type="colorScale" priority="2912">
      <colorScale>
        <cfvo type="min" val="0"/>
        <cfvo type="max" val="0"/>
        <color rgb="FFFFEF9C"/>
        <color rgb="FFFF7128"/>
      </colorScale>
    </cfRule>
  </conditionalFormatting>
  <conditionalFormatting sqref="E9:F29 E2:F6 G2:H4 G7:H29 E5:J28 I2:AC29">
    <cfRule type="colorScale" priority="2923">
      <colorScale>
        <cfvo type="min" val="0"/>
        <cfvo type="max" val="0"/>
        <color rgb="FFFFEF9C"/>
        <color rgb="FFFF7128"/>
      </colorScale>
    </cfRule>
  </conditionalFormatting>
  <conditionalFormatting sqref="E2:F29 G2:H4 G7:H29 E5:J28 I2:AC29">
    <cfRule type="colorScale" priority="2929">
      <colorScale>
        <cfvo type="min" val="0"/>
        <cfvo type="max" val="0"/>
        <color rgb="FFFFEF9C"/>
        <color rgb="FFFF7128"/>
      </colorScale>
    </cfRule>
  </conditionalFormatting>
  <conditionalFormatting sqref="E3:AC29">
    <cfRule type="colorScale" priority="2934">
      <colorScale>
        <cfvo type="min" val="0"/>
        <cfvo type="max" val="0"/>
        <color rgb="FFFFEF9C"/>
        <color rgb="FFFF7128"/>
      </colorScale>
    </cfRule>
  </conditionalFormatting>
  <conditionalFormatting sqref="E5:AC29">
    <cfRule type="colorScale" priority="2935">
      <colorScale>
        <cfvo type="min" val="0"/>
        <cfvo type="max" val="0"/>
        <color rgb="FFFFEF9C"/>
        <color rgb="FFFF7128"/>
      </colorScale>
    </cfRule>
  </conditionalFormatting>
  <conditionalFormatting sqref="E3:AC29">
    <cfRule type="colorScale" priority="6433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7 quant form</vt:lpstr>
      <vt:lpstr>Med7 stdev form</vt:lpstr>
      <vt:lpstr>Med21 quant form</vt:lpstr>
      <vt:lpstr>Med21 stdev form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MLL</cp:lastModifiedBy>
  <cp:lastPrinted>2010-07-08T23:45:01Z</cp:lastPrinted>
  <dcterms:created xsi:type="dcterms:W3CDTF">2010-05-20T01:25:46Z</dcterms:created>
  <dcterms:modified xsi:type="dcterms:W3CDTF">2012-07-24T16:19:24Z</dcterms:modified>
</cp:coreProperties>
</file>